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OLG Group\InKomBio\Paper in Work\666Paper - THE paper\submitted-to-NAR-Juli2019\3 Files - Revision 1\"/>
    </mc:Choice>
  </mc:AlternateContent>
  <bookViews>
    <workbookView xWindow="14385" yWindow="3000" windowWidth="28245" windowHeight="17565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U7" i="1" l="1"/>
  <c r="AT7" i="1"/>
  <c r="AS7" i="1"/>
  <c r="AR7" i="1"/>
  <c r="AQ7" i="1"/>
  <c r="AP7" i="1"/>
  <c r="AO7" i="1"/>
  <c r="AN7" i="1"/>
  <c r="AM7" i="1"/>
  <c r="T7" i="1"/>
  <c r="R7" i="1"/>
  <c r="N7" i="1"/>
  <c r="L7" i="1"/>
  <c r="H7" i="1"/>
  <c r="F7" i="1"/>
  <c r="P23" i="1" l="1"/>
  <c r="K23" i="1" l="1"/>
  <c r="F32" i="1" l="1"/>
  <c r="D32" i="1"/>
  <c r="D31" i="1"/>
  <c r="H30" i="1"/>
  <c r="F30" i="1"/>
  <c r="D30" i="1"/>
  <c r="H29" i="1"/>
  <c r="D29" i="1"/>
  <c r="H28" i="1"/>
  <c r="F28" i="1"/>
  <c r="D28" i="1"/>
  <c r="H27" i="1"/>
  <c r="F27" i="1"/>
  <c r="D27" i="1"/>
  <c r="H26" i="1"/>
  <c r="F26" i="1"/>
  <c r="D26" i="1"/>
  <c r="H25" i="1"/>
  <c r="F25" i="1"/>
  <c r="D25" i="1"/>
  <c r="H24" i="1"/>
  <c r="D24" i="1"/>
  <c r="Q23" i="1"/>
  <c r="O23" i="1"/>
  <c r="M23" i="1"/>
  <c r="I23" i="1"/>
  <c r="H23" i="1"/>
  <c r="F23" i="1"/>
  <c r="D23" i="1"/>
  <c r="H22" i="1"/>
  <c r="F22" i="1"/>
  <c r="D22" i="1"/>
  <c r="AU18" i="1"/>
  <c r="AT18" i="1"/>
  <c r="AS18" i="1"/>
  <c r="AQ18" i="1"/>
  <c r="AO18" i="1"/>
  <c r="AM18" i="1"/>
  <c r="AL18" i="1"/>
  <c r="AJ18" i="1"/>
  <c r="AH18" i="1"/>
  <c r="AF18" i="1"/>
  <c r="AD18" i="1"/>
  <c r="AB18" i="1"/>
  <c r="Z18" i="1"/>
  <c r="X18" i="1"/>
  <c r="V18" i="1"/>
  <c r="T18" i="1"/>
  <c r="R18" i="1"/>
  <c r="P18" i="1"/>
  <c r="N18" i="1"/>
  <c r="L18" i="1"/>
  <c r="J18" i="1"/>
  <c r="H18" i="1"/>
  <c r="F18" i="1"/>
  <c r="D18" i="1"/>
  <c r="AU17" i="1"/>
  <c r="AT17" i="1"/>
  <c r="AS17" i="1"/>
  <c r="AQ17" i="1"/>
  <c r="AO17" i="1"/>
  <c r="AM17" i="1"/>
  <c r="T17" i="1"/>
  <c r="R17" i="1"/>
  <c r="P17" i="1"/>
  <c r="AN17" i="1" s="1"/>
  <c r="N17" i="1"/>
  <c r="L17" i="1"/>
  <c r="J17" i="1"/>
  <c r="H17" i="1"/>
  <c r="F17" i="1"/>
  <c r="D17" i="1"/>
  <c r="AU16" i="1"/>
  <c r="AT16" i="1"/>
  <c r="AS16" i="1"/>
  <c r="AQ16" i="1"/>
  <c r="AO16" i="1"/>
  <c r="AM16" i="1"/>
  <c r="Z16" i="1"/>
  <c r="X16" i="1"/>
  <c r="V16" i="1"/>
  <c r="T16" i="1"/>
  <c r="R16" i="1"/>
  <c r="P16" i="1"/>
  <c r="N16" i="1"/>
  <c r="L16" i="1"/>
  <c r="J16" i="1"/>
  <c r="H16" i="1"/>
  <c r="F16" i="1"/>
  <c r="D16" i="1"/>
  <c r="AU15" i="1"/>
  <c r="AT15" i="1"/>
  <c r="AS15" i="1"/>
  <c r="AQ15" i="1"/>
  <c r="AO15" i="1"/>
  <c r="AM15" i="1"/>
  <c r="T15" i="1"/>
  <c r="R15" i="1"/>
  <c r="P15" i="1"/>
  <c r="N15" i="1"/>
  <c r="L15" i="1"/>
  <c r="J15" i="1"/>
  <c r="H15" i="1"/>
  <c r="F15" i="1"/>
  <c r="D15" i="1"/>
  <c r="AU14" i="1"/>
  <c r="AT14" i="1"/>
  <c r="AS14" i="1"/>
  <c r="AQ14" i="1"/>
  <c r="AO14" i="1"/>
  <c r="AM14" i="1"/>
  <c r="T14" i="1"/>
  <c r="R14" i="1"/>
  <c r="P14" i="1"/>
  <c r="N14" i="1"/>
  <c r="L14" i="1"/>
  <c r="J14" i="1"/>
  <c r="H14" i="1"/>
  <c r="F14" i="1"/>
  <c r="D14" i="1"/>
  <c r="AU13" i="1"/>
  <c r="AT13" i="1"/>
  <c r="AS13" i="1"/>
  <c r="AQ13" i="1"/>
  <c r="AO13" i="1"/>
  <c r="AM13" i="1"/>
  <c r="T13" i="1"/>
  <c r="R13" i="1"/>
  <c r="P13" i="1"/>
  <c r="N13" i="1"/>
  <c r="L13" i="1"/>
  <c r="J13" i="1"/>
  <c r="H13" i="1"/>
  <c r="F13" i="1"/>
  <c r="D13" i="1"/>
  <c r="AU12" i="1"/>
  <c r="AT12" i="1"/>
  <c r="AS12" i="1"/>
  <c r="AQ12" i="1"/>
  <c r="AO12" i="1"/>
  <c r="AM12" i="1"/>
  <c r="T12" i="1"/>
  <c r="R12" i="1"/>
  <c r="P12" i="1"/>
  <c r="N12" i="1"/>
  <c r="L12" i="1"/>
  <c r="J12" i="1"/>
  <c r="H12" i="1"/>
  <c r="F12" i="1"/>
  <c r="D12" i="1"/>
  <c r="AU11" i="1"/>
  <c r="AT11" i="1"/>
  <c r="AS11" i="1"/>
  <c r="AQ11" i="1"/>
  <c r="AO11" i="1"/>
  <c r="AM11" i="1"/>
  <c r="T11" i="1"/>
  <c r="R11" i="1"/>
  <c r="P11" i="1"/>
  <c r="N11" i="1"/>
  <c r="L11" i="1"/>
  <c r="J11" i="1"/>
  <c r="H11" i="1"/>
  <c r="F11" i="1"/>
  <c r="D11" i="1"/>
  <c r="AU10" i="1"/>
  <c r="AT10" i="1"/>
  <c r="AS10" i="1"/>
  <c r="AQ10" i="1"/>
  <c r="AO10" i="1"/>
  <c r="AM10" i="1"/>
  <c r="T10" i="1"/>
  <c r="R10" i="1"/>
  <c r="P10" i="1"/>
  <c r="N10" i="1"/>
  <c r="L10" i="1"/>
  <c r="J10" i="1"/>
  <c r="H10" i="1"/>
  <c r="F10" i="1"/>
  <c r="D10" i="1"/>
  <c r="AU9" i="1"/>
  <c r="AT9" i="1"/>
  <c r="AS9" i="1"/>
  <c r="AQ9" i="1"/>
  <c r="AO9" i="1"/>
  <c r="AM9" i="1"/>
  <c r="T9" i="1"/>
  <c r="R9" i="1"/>
  <c r="P9" i="1"/>
  <c r="N9" i="1"/>
  <c r="L9" i="1"/>
  <c r="J9" i="1"/>
  <c r="H9" i="1"/>
  <c r="F9" i="1"/>
  <c r="D9" i="1"/>
  <c r="AU6" i="1"/>
  <c r="AT6" i="1"/>
  <c r="AS6" i="1"/>
  <c r="AQ6" i="1"/>
  <c r="AO6" i="1"/>
  <c r="AM6" i="1"/>
  <c r="T6" i="1"/>
  <c r="R6" i="1"/>
  <c r="P6" i="1"/>
  <c r="N6" i="1"/>
  <c r="L6" i="1"/>
  <c r="J6" i="1"/>
  <c r="H6" i="1"/>
  <c r="F6" i="1"/>
  <c r="D6" i="1"/>
  <c r="AU5" i="1"/>
  <c r="AT5" i="1"/>
  <c r="AS5" i="1"/>
  <c r="AQ5" i="1"/>
  <c r="AO5" i="1"/>
  <c r="AM5" i="1"/>
  <c r="T5" i="1"/>
  <c r="R5" i="1"/>
  <c r="P5" i="1"/>
  <c r="AN5" i="1" s="1"/>
  <c r="N5" i="1"/>
  <c r="L5" i="1"/>
  <c r="J5" i="1"/>
  <c r="H5" i="1"/>
  <c r="F5" i="1"/>
  <c r="D5" i="1"/>
  <c r="AU4" i="1"/>
  <c r="AT4" i="1"/>
  <c r="AS4" i="1"/>
  <c r="AQ4" i="1"/>
  <c r="AO4" i="1"/>
  <c r="AM4" i="1"/>
  <c r="T4" i="1"/>
  <c r="R4" i="1"/>
  <c r="P4" i="1"/>
  <c r="N4" i="1"/>
  <c r="L4" i="1"/>
  <c r="J4" i="1"/>
  <c r="H4" i="1"/>
  <c r="F4" i="1"/>
  <c r="D4" i="1"/>
  <c r="AR11" i="1" l="1"/>
  <c r="AN16" i="1"/>
  <c r="AP12" i="1"/>
  <c r="J23" i="1"/>
  <c r="L23" i="1"/>
  <c r="N23" i="1"/>
  <c r="AP4" i="1"/>
  <c r="AN10" i="1"/>
  <c r="AP11" i="1"/>
  <c r="AR12" i="1"/>
  <c r="AP14" i="1"/>
  <c r="AP16" i="1"/>
  <c r="AR9" i="1"/>
  <c r="AN13" i="1"/>
  <c r="AR16" i="1"/>
  <c r="AP18" i="1"/>
  <c r="AP9" i="1"/>
  <c r="AP5" i="1"/>
  <c r="AR6" i="1"/>
  <c r="AP10" i="1"/>
  <c r="AN14" i="1"/>
  <c r="AR15" i="1"/>
  <c r="AP17" i="1"/>
  <c r="AN6" i="1"/>
  <c r="AR17" i="1"/>
  <c r="AN18" i="1"/>
  <c r="AR18" i="1"/>
  <c r="AR10" i="1"/>
  <c r="AN15" i="1"/>
  <c r="AN4" i="1"/>
  <c r="AR5" i="1"/>
  <c r="AN11" i="1"/>
  <c r="AR4" i="1"/>
  <c r="AP6" i="1"/>
  <c r="AN12" i="1"/>
  <c r="AP13" i="1"/>
  <c r="AR14" i="1"/>
  <c r="AP15" i="1"/>
  <c r="AN9" i="1"/>
  <c r="AR13" i="1"/>
</calcChain>
</file>

<file path=xl/sharedStrings.xml><?xml version="1.0" encoding="utf-8"?>
<sst xmlns="http://schemas.openxmlformats.org/spreadsheetml/2006/main" count="133" uniqueCount="39">
  <si>
    <t>I</t>
  </si>
  <si>
    <t>II</t>
  </si>
  <si>
    <t>III</t>
  </si>
  <si>
    <t>t0</t>
  </si>
  <si>
    <t>Wt</t>
  </si>
  <si>
    <t>Mt</t>
  </si>
  <si>
    <t>IV</t>
  </si>
  <si>
    <t>V</t>
  </si>
  <si>
    <t>VI</t>
  </si>
  <si>
    <t>mean</t>
  </si>
  <si>
    <t>standard deviation</t>
  </si>
  <si>
    <t>no. Replicates:</t>
  </si>
  <si>
    <t>LB</t>
  </si>
  <si>
    <t>stress</t>
  </si>
  <si>
    <t>NaCl</t>
  </si>
  <si>
    <t>Na3VO4</t>
  </si>
  <si>
    <t>CsCl</t>
  </si>
  <si>
    <t>malic acid</t>
  </si>
  <si>
    <t>ZnCl2</t>
  </si>
  <si>
    <t>malonic acid</t>
  </si>
  <si>
    <t>HClO4</t>
  </si>
  <si>
    <t>asa</t>
  </si>
  <si>
    <t>Rep 1</t>
  </si>
  <si>
    <t>Rep 2</t>
  </si>
  <si>
    <t>Rep 3</t>
  </si>
  <si>
    <t>Rep 4</t>
  </si>
  <si>
    <t>Rep 5</t>
  </si>
  <si>
    <t>Rep 6</t>
  </si>
  <si>
    <t>Rep 7</t>
  </si>
  <si>
    <t>Rep 8</t>
  </si>
  <si>
    <t>Rep 9</t>
  </si>
  <si>
    <t>Rep 10</t>
  </si>
  <si>
    <t>Rep 11</t>
  </si>
  <si>
    <t>ò</t>
  </si>
  <si>
    <r>
      <t xml:space="preserve">see below, table for </t>
    </r>
    <r>
      <rPr>
        <i/>
        <sz val="12"/>
        <color theme="1"/>
        <rFont val="Calibri"/>
        <family val="2"/>
        <scheme val="minor"/>
      </rPr>
      <t>asa</t>
    </r>
    <r>
      <rPr>
        <sz val="12"/>
        <color theme="1"/>
        <rFont val="Calibri"/>
        <family val="2"/>
        <scheme val="minor"/>
      </rPr>
      <t xml:space="preserve"> in </t>
    </r>
    <r>
      <rPr>
        <sz val="12"/>
        <color rgb="FF00B050"/>
        <rFont val="Calibri"/>
        <family val="2"/>
        <scheme val="minor"/>
      </rPr>
      <t>green</t>
    </r>
  </si>
  <si>
    <r>
      <t>59 (</t>
    </r>
    <r>
      <rPr>
        <i/>
        <sz val="12"/>
        <color theme="1"/>
        <rFont val="Calibri"/>
        <family val="2"/>
        <scheme val="minor"/>
      </rPr>
      <t>asa</t>
    </r>
    <r>
      <rPr>
        <sz val="12"/>
        <color theme="1"/>
        <rFont val="Calibri"/>
        <family val="2"/>
        <scheme val="minor"/>
      </rPr>
      <t>)</t>
    </r>
  </si>
  <si>
    <t>Candidate gene #</t>
  </si>
  <si>
    <t>Stress</t>
  </si>
  <si>
    <r>
      <t>57 (</t>
    </r>
    <r>
      <rPr>
        <i/>
        <sz val="12"/>
        <rFont val="Calibri"/>
        <family val="2"/>
        <scheme val="minor"/>
      </rPr>
      <t>pop</t>
    </r>
    <r>
      <rPr>
        <sz val="12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Wingdings"/>
      <charset val="2"/>
    </font>
    <font>
      <i/>
      <sz val="12"/>
      <color theme="1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0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Fill="1" applyBorder="1" applyAlignment="1">
      <alignment horizontal="center" vertical="center" wrapText="1"/>
    </xf>
    <xf numFmtId="2" fontId="0" fillId="0" borderId="0" xfId="0" applyNumberFormat="1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3" fontId="0" fillId="0" borderId="0" xfId="0" applyNumberFormat="1" applyBorder="1" applyAlignment="1">
      <alignment horizontal="center"/>
    </xf>
    <xf numFmtId="0" fontId="1" fillId="0" borderId="0" xfId="0" applyFont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164" fontId="0" fillId="2" borderId="11" xfId="0" applyNumberFormat="1" applyFont="1" applyFill="1" applyBorder="1" applyAlignment="1">
      <alignment horizontal="center"/>
    </xf>
    <xf numFmtId="164" fontId="0" fillId="2" borderId="12" xfId="0" applyNumberFormat="1" applyFont="1" applyFill="1" applyBorder="1" applyAlignment="1">
      <alignment horizontal="center"/>
    </xf>
    <xf numFmtId="164" fontId="0" fillId="2" borderId="12" xfId="0" applyNumberFormat="1" applyFill="1" applyBorder="1" applyAlignment="1">
      <alignment horizontal="center"/>
    </xf>
    <xf numFmtId="164" fontId="0" fillId="2" borderId="13" xfId="0" applyNumberFormat="1" applyFont="1" applyFill="1" applyBorder="1" applyAlignment="1">
      <alignment horizontal="center"/>
    </xf>
    <xf numFmtId="164" fontId="1" fillId="2" borderId="4" xfId="0" applyNumberFormat="1" applyFont="1" applyFill="1" applyBorder="1" applyAlignment="1">
      <alignment horizontal="center"/>
    </xf>
    <xf numFmtId="164" fontId="0" fillId="2" borderId="5" xfId="0" applyNumberFormat="1" applyFill="1" applyBorder="1" applyAlignment="1">
      <alignment horizontal="center"/>
    </xf>
    <xf numFmtId="164" fontId="0" fillId="2" borderId="0" xfId="0" applyNumberFormat="1" applyFont="1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164" fontId="0" fillId="2" borderId="6" xfId="0" applyNumberFormat="1" applyFont="1" applyFill="1" applyBorder="1" applyAlignment="1">
      <alignment horizontal="center"/>
    </xf>
    <xf numFmtId="164" fontId="0" fillId="2" borderId="1" xfId="0" applyNumberFormat="1" applyFont="1" applyFill="1" applyBorder="1" applyAlignment="1">
      <alignment horizontal="center"/>
    </xf>
    <xf numFmtId="164" fontId="0" fillId="2" borderId="4" xfId="0" applyNumberFormat="1" applyFont="1" applyFill="1" applyBorder="1" applyAlignment="1">
      <alignment horizontal="center"/>
    </xf>
    <xf numFmtId="164" fontId="0" fillId="2" borderId="8" xfId="0" applyNumberFormat="1" applyFill="1" applyBorder="1" applyAlignment="1">
      <alignment horizontal="center"/>
    </xf>
    <xf numFmtId="164" fontId="0" fillId="2" borderId="9" xfId="0" applyNumberFormat="1" applyFont="1" applyFill="1" applyBorder="1" applyAlignment="1">
      <alignment horizontal="center"/>
    </xf>
    <xf numFmtId="164" fontId="0" fillId="2" borderId="9" xfId="0" applyNumberFormat="1" applyFill="1" applyBorder="1" applyAlignment="1">
      <alignment horizontal="center"/>
    </xf>
    <xf numFmtId="164" fontId="0" fillId="2" borderId="10" xfId="0" applyNumberFormat="1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14" xfId="0" applyFont="1" applyFill="1" applyBorder="1" applyAlignment="1">
      <alignment horizontal="center"/>
    </xf>
    <xf numFmtId="0" fontId="2" fillId="3" borderId="0" xfId="0" applyFont="1" applyFill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15" xfId="0" applyFont="1" applyFill="1" applyBorder="1" applyAlignment="1">
      <alignment horizontal="center"/>
    </xf>
    <xf numFmtId="0" fontId="0" fillId="3" borderId="0" xfId="0" applyFont="1" applyFill="1" applyBorder="1" applyAlignment="1">
      <alignment horizontal="center" vertical="center" wrapText="1"/>
    </xf>
    <xf numFmtId="164" fontId="0" fillId="3" borderId="5" xfId="0" applyNumberFormat="1" applyFont="1" applyFill="1" applyBorder="1" applyAlignment="1">
      <alignment horizontal="center"/>
    </xf>
    <xf numFmtId="164" fontId="0" fillId="3" borderId="0" xfId="0" applyNumberFormat="1" applyFont="1" applyFill="1" applyBorder="1" applyAlignment="1">
      <alignment horizontal="center"/>
    </xf>
    <xf numFmtId="164" fontId="0" fillId="3" borderId="6" xfId="0" applyNumberFormat="1" applyFont="1" applyFill="1" applyBorder="1" applyAlignment="1">
      <alignment horizontal="center"/>
    </xf>
    <xf numFmtId="164" fontId="0" fillId="3" borderId="7" xfId="0" applyNumberFormat="1" applyFont="1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164" fontId="0" fillId="3" borderId="8" xfId="0" applyNumberFormat="1" applyFont="1" applyFill="1" applyBorder="1" applyAlignment="1">
      <alignment horizontal="center"/>
    </xf>
    <xf numFmtId="164" fontId="0" fillId="3" borderId="9" xfId="0" applyNumberFormat="1" applyFont="1" applyFill="1" applyBorder="1" applyAlignment="1">
      <alignment horizontal="center"/>
    </xf>
    <xf numFmtId="164" fontId="0" fillId="3" borderId="10" xfId="0" applyNumberFormat="1" applyFont="1" applyFill="1" applyBorder="1" applyAlignment="1">
      <alignment horizontal="center"/>
    </xf>
    <xf numFmtId="0" fontId="0" fillId="3" borderId="16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ont="1" applyFill="1" applyBorder="1" applyAlignment="1">
      <alignment horizontal="center" vertical="center" wrapText="1"/>
    </xf>
    <xf numFmtId="164" fontId="0" fillId="2" borderId="7" xfId="0" applyNumberFormat="1" applyFont="1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164" fontId="0" fillId="2" borderId="5" xfId="0" applyNumberFormat="1" applyFont="1" applyFill="1" applyBorder="1" applyAlignment="1">
      <alignment horizontal="center"/>
    </xf>
    <xf numFmtId="164" fontId="0" fillId="2" borderId="0" xfId="0" applyNumberFormat="1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164" fontId="0" fillId="2" borderId="5" xfId="0" applyNumberFormat="1" applyFont="1" applyFill="1" applyBorder="1" applyAlignment="1">
      <alignment horizontal="center"/>
    </xf>
    <xf numFmtId="164" fontId="0" fillId="2" borderId="0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5" fillId="3" borderId="0" xfId="0" applyFont="1" applyFill="1" applyBorder="1" applyAlignment="1">
      <alignment horizontal="center" vertical="center" wrapText="1"/>
    </xf>
    <xf numFmtId="164" fontId="5" fillId="3" borderId="5" xfId="0" applyNumberFormat="1" applyFont="1" applyFill="1" applyBorder="1" applyAlignment="1">
      <alignment horizontal="center"/>
    </xf>
    <xf numFmtId="164" fontId="5" fillId="3" borderId="0" xfId="0" applyNumberFormat="1" applyFont="1" applyFill="1" applyBorder="1" applyAlignment="1">
      <alignment horizontal="center"/>
    </xf>
    <xf numFmtId="164" fontId="5" fillId="3" borderId="6" xfId="0" applyNumberFormat="1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35"/>
  <sheetViews>
    <sheetView tabSelected="1" workbookViewId="0">
      <selection activeCell="R37" sqref="R37"/>
    </sheetView>
  </sheetViews>
  <sheetFormatPr baseColWidth="10" defaultRowHeight="15.75" x14ac:dyDescent="0.25"/>
  <cols>
    <col min="1" max="1" width="15.625" style="3" bestFit="1" customWidth="1"/>
    <col min="2" max="38" width="11" style="3"/>
    <col min="39" max="39" width="11" style="3" customWidth="1"/>
    <col min="40" max="47" width="11" style="3"/>
    <col min="48" max="48" width="12.875" style="3" bestFit="1" customWidth="1"/>
    <col min="49" max="16384" width="11" style="3"/>
  </cols>
  <sheetData>
    <row r="1" spans="1:49" ht="16.5" thickBot="1" x14ac:dyDescent="0.3">
      <c r="A1" s="1"/>
      <c r="B1" s="1"/>
      <c r="C1" s="63" t="s">
        <v>0</v>
      </c>
      <c r="D1" s="64"/>
      <c r="E1" s="64"/>
      <c r="F1" s="64"/>
      <c r="G1" s="64"/>
      <c r="H1" s="65"/>
      <c r="I1" s="63" t="s">
        <v>1</v>
      </c>
      <c r="J1" s="64"/>
      <c r="K1" s="64"/>
      <c r="L1" s="64"/>
      <c r="M1" s="64"/>
      <c r="N1" s="65"/>
      <c r="O1" s="63" t="s">
        <v>2</v>
      </c>
      <c r="P1" s="64"/>
      <c r="Q1" s="64"/>
      <c r="R1" s="64"/>
      <c r="S1" s="64"/>
      <c r="T1" s="65"/>
      <c r="U1" s="63" t="s">
        <v>6</v>
      </c>
      <c r="V1" s="64"/>
      <c r="W1" s="64"/>
      <c r="X1" s="64"/>
      <c r="Y1" s="64"/>
      <c r="Z1" s="65"/>
      <c r="AA1" s="63" t="s">
        <v>7</v>
      </c>
      <c r="AB1" s="64"/>
      <c r="AC1" s="64"/>
      <c r="AD1" s="64"/>
      <c r="AE1" s="64"/>
      <c r="AF1" s="65"/>
      <c r="AG1" s="63" t="s">
        <v>8</v>
      </c>
      <c r="AH1" s="64"/>
      <c r="AI1" s="64"/>
      <c r="AJ1" s="64"/>
      <c r="AK1" s="64"/>
      <c r="AL1" s="65"/>
      <c r="AM1" s="63" t="s">
        <v>9</v>
      </c>
      <c r="AN1" s="64"/>
      <c r="AO1" s="64"/>
      <c r="AP1" s="64"/>
      <c r="AQ1" s="64"/>
      <c r="AR1" s="65"/>
      <c r="AS1" s="63" t="s">
        <v>10</v>
      </c>
      <c r="AT1" s="64"/>
      <c r="AU1" s="65"/>
      <c r="AV1" s="10" t="s">
        <v>11</v>
      </c>
      <c r="AW1" s="2"/>
    </row>
    <row r="2" spans="1:49" ht="16.5" thickBot="1" x14ac:dyDescent="0.3">
      <c r="A2" s="33" t="s">
        <v>36</v>
      </c>
      <c r="B2" s="33" t="s">
        <v>37</v>
      </c>
      <c r="C2" s="56" t="s">
        <v>3</v>
      </c>
      <c r="D2" s="57"/>
      <c r="E2" s="56" t="s">
        <v>12</v>
      </c>
      <c r="F2" s="57"/>
      <c r="G2" s="56" t="s">
        <v>13</v>
      </c>
      <c r="H2" s="57"/>
      <c r="I2" s="56" t="s">
        <v>3</v>
      </c>
      <c r="J2" s="57"/>
      <c r="K2" s="56" t="s">
        <v>12</v>
      </c>
      <c r="L2" s="57"/>
      <c r="M2" s="56" t="s">
        <v>13</v>
      </c>
      <c r="N2" s="57"/>
      <c r="O2" s="56" t="s">
        <v>3</v>
      </c>
      <c r="P2" s="57"/>
      <c r="Q2" s="56" t="s">
        <v>12</v>
      </c>
      <c r="R2" s="57"/>
      <c r="S2" s="56" t="s">
        <v>13</v>
      </c>
      <c r="T2" s="57"/>
      <c r="U2" s="56" t="s">
        <v>3</v>
      </c>
      <c r="V2" s="57"/>
      <c r="W2" s="56" t="s">
        <v>12</v>
      </c>
      <c r="X2" s="57"/>
      <c r="Y2" s="56" t="s">
        <v>13</v>
      </c>
      <c r="Z2" s="57"/>
      <c r="AA2" s="56" t="s">
        <v>3</v>
      </c>
      <c r="AB2" s="57"/>
      <c r="AC2" s="56" t="s">
        <v>12</v>
      </c>
      <c r="AD2" s="57"/>
      <c r="AE2" s="56" t="s">
        <v>13</v>
      </c>
      <c r="AF2" s="57"/>
      <c r="AG2" s="56" t="s">
        <v>3</v>
      </c>
      <c r="AH2" s="57"/>
      <c r="AI2" s="56" t="s">
        <v>12</v>
      </c>
      <c r="AJ2" s="57"/>
      <c r="AK2" s="56" t="s">
        <v>13</v>
      </c>
      <c r="AL2" s="57"/>
      <c r="AM2" s="56" t="s">
        <v>3</v>
      </c>
      <c r="AN2" s="57"/>
      <c r="AO2" s="56" t="s">
        <v>12</v>
      </c>
      <c r="AP2" s="57"/>
      <c r="AQ2" s="56" t="s">
        <v>13</v>
      </c>
      <c r="AR2" s="57"/>
      <c r="AS2" s="56"/>
      <c r="AT2" s="57"/>
      <c r="AU2" s="34"/>
      <c r="AV2" s="35"/>
      <c r="AW2" s="2"/>
    </row>
    <row r="3" spans="1:49" ht="16.5" thickBot="1" x14ac:dyDescent="0.3">
      <c r="A3" s="36" t="s">
        <v>33</v>
      </c>
      <c r="B3" s="36" t="s">
        <v>33</v>
      </c>
      <c r="C3" s="37" t="s">
        <v>4</v>
      </c>
      <c r="D3" s="37" t="s">
        <v>5</v>
      </c>
      <c r="E3" s="37" t="s">
        <v>4</v>
      </c>
      <c r="F3" s="37" t="s">
        <v>5</v>
      </c>
      <c r="G3" s="37" t="s">
        <v>4</v>
      </c>
      <c r="H3" s="37" t="s">
        <v>5</v>
      </c>
      <c r="I3" s="37" t="s">
        <v>4</v>
      </c>
      <c r="J3" s="37" t="s">
        <v>5</v>
      </c>
      <c r="K3" s="37" t="s">
        <v>4</v>
      </c>
      <c r="L3" s="37" t="s">
        <v>5</v>
      </c>
      <c r="M3" s="37" t="s">
        <v>4</v>
      </c>
      <c r="N3" s="37" t="s">
        <v>5</v>
      </c>
      <c r="O3" s="37" t="s">
        <v>4</v>
      </c>
      <c r="P3" s="37" t="s">
        <v>5</v>
      </c>
      <c r="Q3" s="37" t="s">
        <v>4</v>
      </c>
      <c r="R3" s="37" t="s">
        <v>5</v>
      </c>
      <c r="S3" s="37" t="s">
        <v>4</v>
      </c>
      <c r="T3" s="37" t="s">
        <v>5</v>
      </c>
      <c r="U3" s="37" t="s">
        <v>4</v>
      </c>
      <c r="V3" s="37" t="s">
        <v>5</v>
      </c>
      <c r="W3" s="37" t="s">
        <v>4</v>
      </c>
      <c r="X3" s="37" t="s">
        <v>5</v>
      </c>
      <c r="Y3" s="37" t="s">
        <v>4</v>
      </c>
      <c r="Z3" s="37" t="s">
        <v>5</v>
      </c>
      <c r="AA3" s="37" t="s">
        <v>4</v>
      </c>
      <c r="AB3" s="37" t="s">
        <v>5</v>
      </c>
      <c r="AC3" s="37" t="s">
        <v>4</v>
      </c>
      <c r="AD3" s="37" t="s">
        <v>5</v>
      </c>
      <c r="AE3" s="37" t="s">
        <v>4</v>
      </c>
      <c r="AF3" s="37" t="s">
        <v>5</v>
      </c>
      <c r="AG3" s="37" t="s">
        <v>4</v>
      </c>
      <c r="AH3" s="37" t="s">
        <v>5</v>
      </c>
      <c r="AI3" s="37" t="s">
        <v>4</v>
      </c>
      <c r="AJ3" s="37" t="s">
        <v>5</v>
      </c>
      <c r="AK3" s="37" t="s">
        <v>4</v>
      </c>
      <c r="AL3" s="37" t="s">
        <v>5</v>
      </c>
      <c r="AM3" s="37" t="s">
        <v>4</v>
      </c>
      <c r="AN3" s="37" t="s">
        <v>5</v>
      </c>
      <c r="AO3" s="37" t="s">
        <v>4</v>
      </c>
      <c r="AP3" s="37" t="s">
        <v>5</v>
      </c>
      <c r="AQ3" s="37" t="s">
        <v>4</v>
      </c>
      <c r="AR3" s="37" t="s">
        <v>5</v>
      </c>
      <c r="AS3" s="37" t="s">
        <v>3</v>
      </c>
      <c r="AT3" s="37" t="s">
        <v>12</v>
      </c>
      <c r="AU3" s="34" t="s">
        <v>13</v>
      </c>
      <c r="AV3" s="38"/>
      <c r="AW3" s="2"/>
    </row>
    <row r="4" spans="1:49" x14ac:dyDescent="0.25">
      <c r="A4" s="39">
        <v>15</v>
      </c>
      <c r="B4" s="39" t="s">
        <v>14</v>
      </c>
      <c r="C4" s="40">
        <v>0.5</v>
      </c>
      <c r="D4" s="41">
        <f>1-C4</f>
        <v>0.5</v>
      </c>
      <c r="E4" s="41">
        <v>0.54510440000000004</v>
      </c>
      <c r="F4" s="41">
        <f>1-E4</f>
        <v>0.45489559999999996</v>
      </c>
      <c r="G4" s="41">
        <v>0.38499420000000001</v>
      </c>
      <c r="H4" s="41">
        <f>1-G4</f>
        <v>0.61500580000000005</v>
      </c>
      <c r="I4" s="40">
        <v>0.5</v>
      </c>
      <c r="J4" s="41">
        <f>1-I4</f>
        <v>0.5</v>
      </c>
      <c r="K4" s="41">
        <v>0.38854359999999999</v>
      </c>
      <c r="L4" s="41">
        <f>1-K4</f>
        <v>0.61145640000000001</v>
      </c>
      <c r="M4" s="41">
        <v>0.39285419999999999</v>
      </c>
      <c r="N4" s="42">
        <f>1-M4</f>
        <v>0.60714580000000007</v>
      </c>
      <c r="O4" s="40">
        <v>0.5</v>
      </c>
      <c r="P4" s="41">
        <f>1-O4</f>
        <v>0.5</v>
      </c>
      <c r="Q4" s="41">
        <v>0.51981250000000001</v>
      </c>
      <c r="R4" s="41">
        <f>1-Q4</f>
        <v>0.48018749999999999</v>
      </c>
      <c r="S4" s="41">
        <v>0.4379595</v>
      </c>
      <c r="T4" s="42">
        <f>1-S4</f>
        <v>0.56204049999999994</v>
      </c>
      <c r="U4" s="40"/>
      <c r="V4" s="41"/>
      <c r="W4" s="41"/>
      <c r="X4" s="41"/>
      <c r="Y4" s="41"/>
      <c r="Z4" s="42"/>
      <c r="AA4" s="40"/>
      <c r="AB4" s="41"/>
      <c r="AC4" s="41"/>
      <c r="AD4" s="41"/>
      <c r="AE4" s="41"/>
      <c r="AF4" s="42"/>
      <c r="AG4" s="40"/>
      <c r="AH4" s="41"/>
      <c r="AI4" s="41"/>
      <c r="AJ4" s="41"/>
      <c r="AK4" s="41"/>
      <c r="AL4" s="42"/>
      <c r="AM4" s="40">
        <f t="shared" ref="AM4:AR18" si="0">AVERAGE(C4,I4,O4,U4,AA4,AG4)</f>
        <v>0.5</v>
      </c>
      <c r="AN4" s="40">
        <f t="shared" si="0"/>
        <v>0.5</v>
      </c>
      <c r="AO4" s="40">
        <f t="shared" si="0"/>
        <v>0.48448683333333337</v>
      </c>
      <c r="AP4" s="40">
        <f t="shared" si="0"/>
        <v>0.51551316666666669</v>
      </c>
      <c r="AQ4" s="40">
        <f t="shared" si="0"/>
        <v>0.4052693</v>
      </c>
      <c r="AR4" s="43">
        <f t="shared" si="0"/>
        <v>0.59473070000000006</v>
      </c>
      <c r="AS4" s="40">
        <f>_xlfn.STDEV.S(I4,O4,U4,AA4,AG4,C4)</f>
        <v>0</v>
      </c>
      <c r="AT4" s="40">
        <f>_xlfn.STDEV.S(K4,Q4,E4)</f>
        <v>8.4046106800037657E-2</v>
      </c>
      <c r="AU4" s="40">
        <f>_xlfn.STDEV.S(M4,S4,G4)</f>
        <v>2.8582018508670797E-2</v>
      </c>
      <c r="AV4" s="44">
        <v>3</v>
      </c>
      <c r="AW4" s="2"/>
    </row>
    <row r="5" spans="1:49" x14ac:dyDescent="0.25">
      <c r="A5" s="39">
        <v>23</v>
      </c>
      <c r="B5" s="39" t="s">
        <v>15</v>
      </c>
      <c r="C5" s="40">
        <v>0.5</v>
      </c>
      <c r="D5" s="41">
        <f t="shared" ref="D5:D18" si="1">1-C5</f>
        <v>0.5</v>
      </c>
      <c r="E5" s="41">
        <v>0.44353500000000001</v>
      </c>
      <c r="F5" s="41">
        <f t="shared" ref="F5:H18" si="2">1-E5</f>
        <v>0.55646499999999999</v>
      </c>
      <c r="G5" s="41">
        <v>0.43926320000000002</v>
      </c>
      <c r="H5" s="41">
        <f t="shared" si="2"/>
        <v>0.56073679999999992</v>
      </c>
      <c r="I5" s="40">
        <v>0.5</v>
      </c>
      <c r="J5" s="41">
        <f t="shared" ref="J5:J18" si="3">1-I5</f>
        <v>0.5</v>
      </c>
      <c r="K5" s="41">
        <v>0.4367007</v>
      </c>
      <c r="L5" s="41">
        <f t="shared" ref="L5:L6" si="4">1-K5</f>
        <v>0.56329929999999995</v>
      </c>
      <c r="M5" s="41">
        <v>0.46893459999999998</v>
      </c>
      <c r="N5" s="42">
        <f t="shared" ref="N5:N6" si="5">1-M5</f>
        <v>0.53106540000000002</v>
      </c>
      <c r="O5" s="40">
        <v>0.5</v>
      </c>
      <c r="P5" s="41">
        <f t="shared" ref="P5:P6" si="6">1-O5</f>
        <v>0.5</v>
      </c>
      <c r="Q5" s="41">
        <v>0.47394599999999998</v>
      </c>
      <c r="R5" s="41">
        <f t="shared" ref="R5:R6" si="7">1-Q5</f>
        <v>0.52605400000000002</v>
      </c>
      <c r="S5" s="41">
        <v>0.45838289999999998</v>
      </c>
      <c r="T5" s="42">
        <f t="shared" ref="T5:T6" si="8">1-S5</f>
        <v>0.54161710000000007</v>
      </c>
      <c r="U5" s="40"/>
      <c r="V5" s="41"/>
      <c r="W5" s="41"/>
      <c r="X5" s="41"/>
      <c r="Y5" s="41"/>
      <c r="Z5" s="42"/>
      <c r="AA5" s="40"/>
      <c r="AB5" s="41"/>
      <c r="AC5" s="41"/>
      <c r="AD5" s="41"/>
      <c r="AE5" s="41"/>
      <c r="AF5" s="42"/>
      <c r="AG5" s="40"/>
      <c r="AH5" s="41"/>
      <c r="AI5" s="41"/>
      <c r="AJ5" s="41"/>
      <c r="AK5" s="41"/>
      <c r="AL5" s="42"/>
      <c r="AM5" s="40">
        <f t="shared" si="0"/>
        <v>0.5</v>
      </c>
      <c r="AN5" s="40">
        <f t="shared" si="0"/>
        <v>0.5</v>
      </c>
      <c r="AO5" s="40">
        <f t="shared" si="0"/>
        <v>0.45139390000000001</v>
      </c>
      <c r="AP5" s="40">
        <f t="shared" si="0"/>
        <v>0.54860609999999999</v>
      </c>
      <c r="AQ5" s="40">
        <f t="shared" si="0"/>
        <v>0.45552689999999996</v>
      </c>
      <c r="AR5" s="43">
        <f t="shared" si="0"/>
        <v>0.54447310000000004</v>
      </c>
      <c r="AS5" s="40">
        <f t="shared" ref="AS5:AS18" si="9">_xlfn.STDEV.S(I5,O5,U5,AA5,AG5,C5)</f>
        <v>0</v>
      </c>
      <c r="AT5" s="40">
        <f t="shared" ref="AT5:AT15" si="10">_xlfn.STDEV.S(K5,Q5,E5)</f>
        <v>1.9827375644043247E-2</v>
      </c>
      <c r="AU5" s="40">
        <f t="shared" ref="AU5:AU15" si="11">_xlfn.STDEV.S(M5,S5,G5)</f>
        <v>1.5040463639462693E-2</v>
      </c>
      <c r="AV5" s="44">
        <v>3</v>
      </c>
      <c r="AW5" s="2"/>
    </row>
    <row r="6" spans="1:49" x14ac:dyDescent="0.25">
      <c r="A6" s="39">
        <v>51</v>
      </c>
      <c r="B6" s="39" t="s">
        <v>15</v>
      </c>
      <c r="C6" s="40">
        <v>0.5</v>
      </c>
      <c r="D6" s="41">
        <f t="shared" si="1"/>
        <v>0.5</v>
      </c>
      <c r="E6" s="41">
        <v>0.46130660000000001</v>
      </c>
      <c r="F6" s="41">
        <f t="shared" si="2"/>
        <v>0.53869339999999999</v>
      </c>
      <c r="G6" s="41">
        <v>0.47225899999999998</v>
      </c>
      <c r="H6" s="41">
        <f t="shared" si="2"/>
        <v>0.52774100000000002</v>
      </c>
      <c r="I6" s="40">
        <v>0.5</v>
      </c>
      <c r="J6" s="41">
        <f t="shared" si="3"/>
        <v>0.5</v>
      </c>
      <c r="K6" s="41">
        <v>0.52227179999999995</v>
      </c>
      <c r="L6" s="41">
        <f t="shared" si="4"/>
        <v>0.47772820000000005</v>
      </c>
      <c r="M6" s="41">
        <v>0.4539395</v>
      </c>
      <c r="N6" s="42">
        <f t="shared" si="5"/>
        <v>0.54606050000000006</v>
      </c>
      <c r="O6" s="40">
        <v>0.5</v>
      </c>
      <c r="P6" s="41">
        <f t="shared" si="6"/>
        <v>0.5</v>
      </c>
      <c r="Q6" s="41">
        <v>0.45496490000000001</v>
      </c>
      <c r="R6" s="41">
        <f t="shared" si="7"/>
        <v>0.54503509999999999</v>
      </c>
      <c r="S6" s="41">
        <v>0.4597543</v>
      </c>
      <c r="T6" s="42">
        <f t="shared" si="8"/>
        <v>0.54024570000000005</v>
      </c>
      <c r="U6" s="40"/>
      <c r="V6" s="41"/>
      <c r="W6" s="41"/>
      <c r="X6" s="41"/>
      <c r="Y6" s="41"/>
      <c r="Z6" s="42"/>
      <c r="AA6" s="40"/>
      <c r="AB6" s="41"/>
      <c r="AC6" s="41"/>
      <c r="AD6" s="41"/>
      <c r="AE6" s="41"/>
      <c r="AF6" s="42"/>
      <c r="AG6" s="40"/>
      <c r="AH6" s="41"/>
      <c r="AI6" s="41"/>
      <c r="AJ6" s="41"/>
      <c r="AK6" s="41"/>
      <c r="AL6" s="42"/>
      <c r="AM6" s="40">
        <f t="shared" si="0"/>
        <v>0.5</v>
      </c>
      <c r="AN6" s="40">
        <f t="shared" si="0"/>
        <v>0.5</v>
      </c>
      <c r="AO6" s="40">
        <f t="shared" si="0"/>
        <v>0.47951443333333338</v>
      </c>
      <c r="AP6" s="40">
        <f t="shared" si="0"/>
        <v>0.52048556666666668</v>
      </c>
      <c r="AQ6" s="40">
        <f t="shared" si="0"/>
        <v>0.46198426666666664</v>
      </c>
      <c r="AR6" s="43">
        <f t="shared" si="0"/>
        <v>0.53801573333333341</v>
      </c>
      <c r="AS6" s="40">
        <f t="shared" si="9"/>
        <v>0</v>
      </c>
      <c r="AT6" s="40">
        <f t="shared" si="10"/>
        <v>3.7164480259023275E-2</v>
      </c>
      <c r="AU6" s="40">
        <f t="shared" si="11"/>
        <v>9.3611208497344587E-3</v>
      </c>
      <c r="AV6" s="44">
        <v>3</v>
      </c>
      <c r="AW6" s="2"/>
    </row>
    <row r="7" spans="1:49" x14ac:dyDescent="0.25">
      <c r="A7" s="66" t="s">
        <v>38</v>
      </c>
      <c r="B7" s="66" t="s">
        <v>17</v>
      </c>
      <c r="C7" s="67">
        <v>0.5</v>
      </c>
      <c r="D7" s="68">
        <v>0.5</v>
      </c>
      <c r="E7" s="68">
        <v>0.55538719999999997</v>
      </c>
      <c r="F7" s="68">
        <f>1-E7</f>
        <v>0.44461280000000003</v>
      </c>
      <c r="G7" s="68">
        <v>0.65492419999999996</v>
      </c>
      <c r="H7" s="68">
        <f>1-G7</f>
        <v>0.34507580000000004</v>
      </c>
      <c r="I7" s="67">
        <v>0.5</v>
      </c>
      <c r="J7" s="68">
        <v>0.5</v>
      </c>
      <c r="K7" s="68">
        <v>0.66154500000000005</v>
      </c>
      <c r="L7" s="68">
        <f>1-K7</f>
        <v>0.33845499999999995</v>
      </c>
      <c r="M7" s="68">
        <v>0.73786309999999999</v>
      </c>
      <c r="N7" s="69">
        <f>1-M7</f>
        <v>0.26213690000000001</v>
      </c>
      <c r="O7" s="67">
        <v>0.5</v>
      </c>
      <c r="P7" s="68">
        <v>0.5</v>
      </c>
      <c r="Q7" s="68">
        <v>0.56525820000000004</v>
      </c>
      <c r="R7" s="68">
        <f>1-Q7</f>
        <v>0.43474179999999996</v>
      </c>
      <c r="S7" s="68">
        <v>0.62310500000000002</v>
      </c>
      <c r="T7" s="69">
        <f>1-S7</f>
        <v>0.37689499999999998</v>
      </c>
      <c r="U7" s="67"/>
      <c r="V7" s="41"/>
      <c r="W7" s="41"/>
      <c r="X7" s="41"/>
      <c r="Y7" s="41"/>
      <c r="Z7" s="42"/>
      <c r="AA7" s="40"/>
      <c r="AB7" s="41"/>
      <c r="AC7" s="41"/>
      <c r="AD7" s="41"/>
      <c r="AE7" s="41"/>
      <c r="AF7" s="42"/>
      <c r="AG7" s="40"/>
      <c r="AH7" s="41"/>
      <c r="AI7" s="41"/>
      <c r="AJ7" s="41"/>
      <c r="AK7" s="41"/>
      <c r="AL7" s="42"/>
      <c r="AM7" s="40">
        <f t="shared" si="0"/>
        <v>0.5</v>
      </c>
      <c r="AN7" s="40">
        <f t="shared" si="0"/>
        <v>0.5</v>
      </c>
      <c r="AO7" s="40">
        <f t="shared" si="0"/>
        <v>0.59406346666666676</v>
      </c>
      <c r="AP7" s="40">
        <f t="shared" si="0"/>
        <v>0.40593653333333329</v>
      </c>
      <c r="AQ7" s="40">
        <f t="shared" si="0"/>
        <v>0.67196409999999995</v>
      </c>
      <c r="AR7" s="43">
        <f t="shared" si="0"/>
        <v>0.32803589999999999</v>
      </c>
      <c r="AS7" s="40">
        <f t="shared" si="9"/>
        <v>0</v>
      </c>
      <c r="AT7" s="40">
        <f t="shared" si="10"/>
        <v>5.8648760992994015E-2</v>
      </c>
      <c r="AU7" s="40">
        <f t="shared" si="11"/>
        <v>5.9246299655843486E-2</v>
      </c>
      <c r="AV7" s="44">
        <v>3</v>
      </c>
      <c r="AW7" s="2"/>
    </row>
    <row r="8" spans="1:49" s="55" customFormat="1" x14ac:dyDescent="0.25">
      <c r="A8" s="50" t="s">
        <v>35</v>
      </c>
      <c r="B8" s="50" t="s">
        <v>14</v>
      </c>
      <c r="C8" s="58" t="s">
        <v>34</v>
      </c>
      <c r="D8" s="59"/>
      <c r="E8" s="59"/>
      <c r="F8" s="54"/>
      <c r="G8" s="54"/>
      <c r="H8" s="54"/>
      <c r="I8" s="53"/>
      <c r="J8" s="54"/>
      <c r="K8" s="54"/>
      <c r="L8" s="54"/>
      <c r="M8" s="54"/>
      <c r="N8" s="26"/>
      <c r="O8" s="53"/>
      <c r="P8" s="54"/>
      <c r="Q8" s="54"/>
      <c r="R8" s="54"/>
      <c r="S8" s="54"/>
      <c r="T8" s="26"/>
      <c r="U8" s="53"/>
      <c r="V8" s="54"/>
      <c r="W8" s="54"/>
      <c r="X8" s="54"/>
      <c r="Y8" s="54"/>
      <c r="Z8" s="26"/>
      <c r="AA8" s="53"/>
      <c r="AB8" s="54"/>
      <c r="AC8" s="54"/>
      <c r="AD8" s="54"/>
      <c r="AE8" s="54"/>
      <c r="AF8" s="26"/>
      <c r="AG8" s="53"/>
      <c r="AH8" s="54"/>
      <c r="AI8" s="54"/>
      <c r="AJ8" s="54"/>
      <c r="AK8" s="54"/>
      <c r="AL8" s="26"/>
      <c r="AM8" s="53"/>
      <c r="AN8" s="53"/>
      <c r="AO8" s="53"/>
      <c r="AP8" s="53"/>
      <c r="AQ8" s="53"/>
      <c r="AR8" s="51"/>
      <c r="AS8" s="53"/>
      <c r="AT8" s="53"/>
      <c r="AU8" s="53"/>
      <c r="AV8" s="52">
        <v>11</v>
      </c>
      <c r="AW8" s="8"/>
    </row>
    <row r="9" spans="1:49" x14ac:dyDescent="0.25">
      <c r="A9" s="39">
        <v>75</v>
      </c>
      <c r="B9" s="39" t="s">
        <v>14</v>
      </c>
      <c r="C9" s="40">
        <v>0.5</v>
      </c>
      <c r="D9" s="41">
        <f t="shared" si="1"/>
        <v>0.5</v>
      </c>
      <c r="E9" s="41">
        <v>0.49313309999999999</v>
      </c>
      <c r="F9" s="41">
        <f t="shared" si="2"/>
        <v>0.50686690000000001</v>
      </c>
      <c r="G9" s="41">
        <v>0.35039110000000001</v>
      </c>
      <c r="H9" s="41">
        <f t="shared" si="2"/>
        <v>0.64960890000000004</v>
      </c>
      <c r="I9" s="40">
        <v>0.5</v>
      </c>
      <c r="J9" s="41">
        <f t="shared" si="3"/>
        <v>0.5</v>
      </c>
      <c r="K9" s="41">
        <v>0.53003449999999996</v>
      </c>
      <c r="L9" s="41">
        <f t="shared" ref="L9:L18" si="12">1-K9</f>
        <v>0.46996550000000004</v>
      </c>
      <c r="M9" s="41">
        <v>0.18851490000000001</v>
      </c>
      <c r="N9" s="42">
        <f t="shared" ref="N9:N18" si="13">1-M9</f>
        <v>0.81148509999999996</v>
      </c>
      <c r="O9" s="40">
        <v>0.5</v>
      </c>
      <c r="P9" s="41">
        <f t="shared" ref="P9:P18" si="14">1-O9</f>
        <v>0.5</v>
      </c>
      <c r="Q9" s="41">
        <v>0.48411359999999998</v>
      </c>
      <c r="R9" s="41">
        <f t="shared" ref="R9:R18" si="15">1-Q9</f>
        <v>0.51588640000000008</v>
      </c>
      <c r="S9" s="41">
        <v>0.1177859</v>
      </c>
      <c r="T9" s="42">
        <f t="shared" ref="T9:T18" si="16">1-S9</f>
        <v>0.8822141</v>
      </c>
      <c r="U9" s="40"/>
      <c r="V9" s="41"/>
      <c r="W9" s="41"/>
      <c r="X9" s="41"/>
      <c r="Y9" s="41"/>
      <c r="Z9" s="42"/>
      <c r="AA9" s="40"/>
      <c r="AB9" s="41"/>
      <c r="AC9" s="41"/>
      <c r="AD9" s="41"/>
      <c r="AE9" s="41"/>
      <c r="AF9" s="42"/>
      <c r="AG9" s="40"/>
      <c r="AH9" s="41"/>
      <c r="AI9" s="41"/>
      <c r="AJ9" s="41"/>
      <c r="AK9" s="41"/>
      <c r="AL9" s="42"/>
      <c r="AM9" s="40">
        <f t="shared" si="0"/>
        <v>0.5</v>
      </c>
      <c r="AN9" s="40">
        <f t="shared" si="0"/>
        <v>0.5</v>
      </c>
      <c r="AO9" s="40">
        <f t="shared" si="0"/>
        <v>0.50242706666666659</v>
      </c>
      <c r="AP9" s="40">
        <f t="shared" si="0"/>
        <v>0.49757293333333336</v>
      </c>
      <c r="AQ9" s="40">
        <f t="shared" si="0"/>
        <v>0.21889729999999999</v>
      </c>
      <c r="AR9" s="43">
        <f t="shared" si="0"/>
        <v>0.78110270000000004</v>
      </c>
      <c r="AS9" s="40">
        <f t="shared" si="9"/>
        <v>0</v>
      </c>
      <c r="AT9" s="40">
        <f t="shared" si="10"/>
        <v>2.433034373993374E-2</v>
      </c>
      <c r="AU9" s="40">
        <f t="shared" si="11"/>
        <v>0.1192418233636169</v>
      </c>
      <c r="AV9" s="44">
        <v>3</v>
      </c>
      <c r="AW9" s="2"/>
    </row>
    <row r="10" spans="1:49" x14ac:dyDescent="0.25">
      <c r="A10" s="39">
        <v>85</v>
      </c>
      <c r="B10" s="39" t="s">
        <v>16</v>
      </c>
      <c r="C10" s="40">
        <v>0.5</v>
      </c>
      <c r="D10" s="41">
        <f t="shared" si="1"/>
        <v>0.5</v>
      </c>
      <c r="E10" s="41">
        <v>0.44344919999999999</v>
      </c>
      <c r="F10" s="41">
        <f t="shared" si="2"/>
        <v>0.55655080000000001</v>
      </c>
      <c r="G10" s="41">
        <v>0.44940419999999998</v>
      </c>
      <c r="H10" s="41">
        <f t="shared" si="2"/>
        <v>0.55059579999999997</v>
      </c>
      <c r="I10" s="40">
        <v>0.5</v>
      </c>
      <c r="J10" s="41">
        <f t="shared" si="3"/>
        <v>0.5</v>
      </c>
      <c r="K10" s="41">
        <v>0.39614759999999999</v>
      </c>
      <c r="L10" s="41">
        <f t="shared" si="12"/>
        <v>0.60385240000000007</v>
      </c>
      <c r="M10" s="41">
        <v>0.41968369999999999</v>
      </c>
      <c r="N10" s="42">
        <f t="shared" si="13"/>
        <v>0.58031630000000001</v>
      </c>
      <c r="O10" s="40">
        <v>0.5</v>
      </c>
      <c r="P10" s="41">
        <f t="shared" si="14"/>
        <v>0.5</v>
      </c>
      <c r="Q10" s="41">
        <v>0.2825066</v>
      </c>
      <c r="R10" s="41">
        <f t="shared" si="15"/>
        <v>0.71749339999999995</v>
      </c>
      <c r="S10" s="41">
        <v>0.2883233</v>
      </c>
      <c r="T10" s="42">
        <f t="shared" si="16"/>
        <v>0.71167669999999994</v>
      </c>
      <c r="U10" s="40"/>
      <c r="V10" s="41"/>
      <c r="W10" s="41"/>
      <c r="X10" s="41"/>
      <c r="Y10" s="41"/>
      <c r="Z10" s="42"/>
      <c r="AA10" s="40"/>
      <c r="AB10" s="41"/>
      <c r="AC10" s="41"/>
      <c r="AD10" s="41"/>
      <c r="AE10" s="41"/>
      <c r="AF10" s="42"/>
      <c r="AG10" s="40"/>
      <c r="AH10" s="41"/>
      <c r="AI10" s="41"/>
      <c r="AJ10" s="41"/>
      <c r="AK10" s="41"/>
      <c r="AL10" s="42"/>
      <c r="AM10" s="40">
        <f t="shared" si="0"/>
        <v>0.5</v>
      </c>
      <c r="AN10" s="40">
        <f t="shared" si="0"/>
        <v>0.5</v>
      </c>
      <c r="AO10" s="40">
        <f t="shared" si="0"/>
        <v>0.37403446666666668</v>
      </c>
      <c r="AP10" s="40">
        <f t="shared" si="0"/>
        <v>0.62596553333333338</v>
      </c>
      <c r="AQ10" s="40">
        <f t="shared" si="0"/>
        <v>0.38580373333333334</v>
      </c>
      <c r="AR10" s="43">
        <f t="shared" si="0"/>
        <v>0.6141962666666666</v>
      </c>
      <c r="AS10" s="40">
        <f t="shared" si="9"/>
        <v>0</v>
      </c>
      <c r="AT10" s="40">
        <f t="shared" si="10"/>
        <v>8.2718638305120551E-2</v>
      </c>
      <c r="AU10" s="40">
        <f t="shared" si="11"/>
        <v>8.5718453043690176E-2</v>
      </c>
      <c r="AV10" s="44">
        <v>3</v>
      </c>
      <c r="AW10" s="2"/>
    </row>
    <row r="11" spans="1:49" x14ac:dyDescent="0.25">
      <c r="A11" s="39">
        <v>106</v>
      </c>
      <c r="B11" s="39" t="s">
        <v>14</v>
      </c>
      <c r="C11" s="40">
        <v>0.5</v>
      </c>
      <c r="D11" s="41">
        <f t="shared" si="1"/>
        <v>0.5</v>
      </c>
      <c r="E11" s="41">
        <v>0.22858232499999998</v>
      </c>
      <c r="F11" s="41">
        <f t="shared" si="2"/>
        <v>0.77141767500000002</v>
      </c>
      <c r="G11" s="41">
        <v>2.8348829999999998E-2</v>
      </c>
      <c r="H11" s="41">
        <f t="shared" si="2"/>
        <v>0.97165117000000001</v>
      </c>
      <c r="I11" s="40">
        <v>0.5</v>
      </c>
      <c r="J11" s="41">
        <f t="shared" si="3"/>
        <v>0.5</v>
      </c>
      <c r="K11" s="41">
        <v>0.29988994999999996</v>
      </c>
      <c r="L11" s="41">
        <f t="shared" si="12"/>
        <v>0.70011005000000004</v>
      </c>
      <c r="M11" s="41">
        <v>4.5398684999999994E-2</v>
      </c>
      <c r="N11" s="42">
        <f t="shared" si="13"/>
        <v>0.95460131500000001</v>
      </c>
      <c r="O11" s="40">
        <v>0.5</v>
      </c>
      <c r="P11" s="41">
        <f t="shared" si="14"/>
        <v>0.5</v>
      </c>
      <c r="Q11" s="41">
        <v>0.33236187500000003</v>
      </c>
      <c r="R11" s="41">
        <f t="shared" si="15"/>
        <v>0.66763812499999997</v>
      </c>
      <c r="S11" s="41">
        <v>1.8706884999999999E-2</v>
      </c>
      <c r="T11" s="42">
        <f t="shared" si="16"/>
        <v>0.98129311500000005</v>
      </c>
      <c r="U11" s="40"/>
      <c r="V11" s="41"/>
      <c r="W11" s="41"/>
      <c r="X11" s="41"/>
      <c r="Y11" s="41"/>
      <c r="Z11" s="42"/>
      <c r="AA11" s="40"/>
      <c r="AB11" s="41"/>
      <c r="AC11" s="41"/>
      <c r="AD11" s="41"/>
      <c r="AE11" s="41"/>
      <c r="AF11" s="42"/>
      <c r="AG11" s="40"/>
      <c r="AH11" s="41"/>
      <c r="AI11" s="41"/>
      <c r="AJ11" s="41"/>
      <c r="AK11" s="41"/>
      <c r="AL11" s="42"/>
      <c r="AM11" s="40">
        <f t="shared" si="0"/>
        <v>0.5</v>
      </c>
      <c r="AN11" s="40">
        <f t="shared" si="0"/>
        <v>0.5</v>
      </c>
      <c r="AO11" s="40">
        <f t="shared" si="0"/>
        <v>0.28694471666666665</v>
      </c>
      <c r="AP11" s="40">
        <f t="shared" si="0"/>
        <v>0.71305528333333335</v>
      </c>
      <c r="AQ11" s="40">
        <f t="shared" si="0"/>
        <v>3.0818133333333331E-2</v>
      </c>
      <c r="AR11" s="43">
        <f t="shared" si="0"/>
        <v>0.96918186666666672</v>
      </c>
      <c r="AS11" s="40">
        <f t="shared" si="9"/>
        <v>0</v>
      </c>
      <c r="AT11" s="40">
        <f t="shared" si="10"/>
        <v>5.3087032777237329E-2</v>
      </c>
      <c r="AU11" s="40">
        <f t="shared" si="11"/>
        <v>1.3516143718679824E-2</v>
      </c>
      <c r="AV11" s="44">
        <v>3</v>
      </c>
      <c r="AW11" s="2"/>
    </row>
    <row r="12" spans="1:49" x14ac:dyDescent="0.25">
      <c r="A12" s="39">
        <v>121</v>
      </c>
      <c r="B12" s="39" t="s">
        <v>17</v>
      </c>
      <c r="C12" s="40">
        <v>0.5</v>
      </c>
      <c r="D12" s="41">
        <f t="shared" si="1"/>
        <v>0.5</v>
      </c>
      <c r="E12" s="41">
        <v>0.51954686666666661</v>
      </c>
      <c r="F12" s="41">
        <f t="shared" si="2"/>
        <v>0.48045313333333339</v>
      </c>
      <c r="G12" s="41">
        <v>0.59961090000000006</v>
      </c>
      <c r="H12" s="41">
        <f t="shared" si="2"/>
        <v>0.40038909999999994</v>
      </c>
      <c r="I12" s="40">
        <v>0.5</v>
      </c>
      <c r="J12" s="41">
        <f t="shared" si="3"/>
        <v>0.5</v>
      </c>
      <c r="K12" s="41">
        <v>0.46177650000000003</v>
      </c>
      <c r="L12" s="41">
        <f t="shared" si="12"/>
        <v>0.53822349999999997</v>
      </c>
      <c r="M12" s="41">
        <v>0.50541463333333325</v>
      </c>
      <c r="N12" s="42">
        <f t="shared" si="13"/>
        <v>0.49458536666666675</v>
      </c>
      <c r="O12" s="40">
        <v>0.5</v>
      </c>
      <c r="P12" s="41">
        <f t="shared" si="14"/>
        <v>0.5</v>
      </c>
      <c r="Q12" s="41">
        <v>0.53031456666666665</v>
      </c>
      <c r="R12" s="41">
        <f t="shared" si="15"/>
        <v>0.46968543333333335</v>
      </c>
      <c r="S12" s="41">
        <v>0.60718336666666672</v>
      </c>
      <c r="T12" s="42">
        <f t="shared" si="16"/>
        <v>0.39281663333333328</v>
      </c>
      <c r="U12" s="40"/>
      <c r="V12" s="41"/>
      <c r="W12" s="41"/>
      <c r="X12" s="41"/>
      <c r="Y12" s="41"/>
      <c r="Z12" s="42"/>
      <c r="AA12" s="40"/>
      <c r="AB12" s="41"/>
      <c r="AC12" s="41"/>
      <c r="AD12" s="41"/>
      <c r="AE12" s="41"/>
      <c r="AF12" s="42"/>
      <c r="AG12" s="40"/>
      <c r="AH12" s="41"/>
      <c r="AI12" s="41"/>
      <c r="AJ12" s="41"/>
      <c r="AK12" s="41"/>
      <c r="AL12" s="42"/>
      <c r="AM12" s="40">
        <f t="shared" si="0"/>
        <v>0.5</v>
      </c>
      <c r="AN12" s="40">
        <f t="shared" si="0"/>
        <v>0.5</v>
      </c>
      <c r="AO12" s="40">
        <f t="shared" si="0"/>
        <v>0.50387931111111106</v>
      </c>
      <c r="AP12" s="40">
        <f t="shared" si="0"/>
        <v>0.49612068888888894</v>
      </c>
      <c r="AQ12" s="40">
        <f t="shared" si="0"/>
        <v>0.57073630000000009</v>
      </c>
      <c r="AR12" s="43">
        <f t="shared" si="0"/>
        <v>0.42926369999999997</v>
      </c>
      <c r="AS12" s="40">
        <f t="shared" si="9"/>
        <v>0</v>
      </c>
      <c r="AT12" s="40">
        <f t="shared" si="10"/>
        <v>3.6857439797358726E-2</v>
      </c>
      <c r="AU12" s="40">
        <f t="shared" si="11"/>
        <v>5.6696787077732957E-2</v>
      </c>
      <c r="AV12" s="44">
        <v>3</v>
      </c>
      <c r="AW12" s="2"/>
    </row>
    <row r="13" spans="1:49" x14ac:dyDescent="0.25">
      <c r="A13" s="39">
        <v>167</v>
      </c>
      <c r="B13" s="39" t="s">
        <v>18</v>
      </c>
      <c r="C13" s="40">
        <v>0.5</v>
      </c>
      <c r="D13" s="41">
        <f t="shared" si="1"/>
        <v>0.5</v>
      </c>
      <c r="E13" s="41">
        <v>0.44829459999999999</v>
      </c>
      <c r="F13" s="41">
        <f t="shared" si="2"/>
        <v>0.55170540000000001</v>
      </c>
      <c r="G13" s="41">
        <v>0.3626084</v>
      </c>
      <c r="H13" s="41">
        <f t="shared" si="2"/>
        <v>0.63739159999999995</v>
      </c>
      <c r="I13" s="40">
        <v>0.5</v>
      </c>
      <c r="J13" s="41">
        <f t="shared" si="3"/>
        <v>0.5</v>
      </c>
      <c r="K13" s="41">
        <v>0.36586449999999998</v>
      </c>
      <c r="L13" s="41">
        <f t="shared" si="12"/>
        <v>0.63413549999999996</v>
      </c>
      <c r="M13" s="41">
        <v>0.32460660000000002</v>
      </c>
      <c r="N13" s="42">
        <f t="shared" si="13"/>
        <v>0.67539339999999992</v>
      </c>
      <c r="O13" s="40">
        <v>0.5</v>
      </c>
      <c r="P13" s="41">
        <f t="shared" si="14"/>
        <v>0.5</v>
      </c>
      <c r="Q13" s="41">
        <v>0.42701280000000003</v>
      </c>
      <c r="R13" s="41">
        <f t="shared" si="15"/>
        <v>0.57298720000000003</v>
      </c>
      <c r="S13" s="41">
        <v>0.35038449999999999</v>
      </c>
      <c r="T13" s="42">
        <f t="shared" si="16"/>
        <v>0.64961550000000001</v>
      </c>
      <c r="U13" s="40"/>
      <c r="V13" s="41"/>
      <c r="W13" s="41"/>
      <c r="X13" s="41"/>
      <c r="Y13" s="41"/>
      <c r="Z13" s="42"/>
      <c r="AA13" s="40"/>
      <c r="AB13" s="41"/>
      <c r="AC13" s="41"/>
      <c r="AD13" s="41"/>
      <c r="AE13" s="41"/>
      <c r="AF13" s="42"/>
      <c r="AG13" s="40"/>
      <c r="AH13" s="41"/>
      <c r="AI13" s="41"/>
      <c r="AJ13" s="41"/>
      <c r="AK13" s="41"/>
      <c r="AL13" s="42"/>
      <c r="AM13" s="40">
        <f t="shared" si="0"/>
        <v>0.5</v>
      </c>
      <c r="AN13" s="40">
        <f t="shared" si="0"/>
        <v>0.5</v>
      </c>
      <c r="AO13" s="40">
        <f t="shared" si="0"/>
        <v>0.41372396666666661</v>
      </c>
      <c r="AP13" s="40">
        <f t="shared" si="0"/>
        <v>0.58627603333333334</v>
      </c>
      <c r="AQ13" s="40">
        <f t="shared" si="0"/>
        <v>0.34586650000000002</v>
      </c>
      <c r="AR13" s="43">
        <f t="shared" si="0"/>
        <v>0.65413349999999992</v>
      </c>
      <c r="AS13" s="40">
        <f t="shared" si="9"/>
        <v>0</v>
      </c>
      <c r="AT13" s="40">
        <f t="shared" si="10"/>
        <v>4.27916483092593E-2</v>
      </c>
      <c r="AU13" s="40">
        <f t="shared" si="11"/>
        <v>1.9399573289379315E-2</v>
      </c>
      <c r="AV13" s="44">
        <v>3</v>
      </c>
      <c r="AW13" s="2"/>
    </row>
    <row r="14" spans="1:49" x14ac:dyDescent="0.25">
      <c r="A14" s="39">
        <v>174</v>
      </c>
      <c r="B14" s="39" t="s">
        <v>14</v>
      </c>
      <c r="C14" s="40">
        <v>0.5</v>
      </c>
      <c r="D14" s="41">
        <f t="shared" si="1"/>
        <v>0.5</v>
      </c>
      <c r="E14" s="41">
        <v>0.53031589999999995</v>
      </c>
      <c r="F14" s="41">
        <f t="shared" si="2"/>
        <v>0.46968410000000005</v>
      </c>
      <c r="G14" s="41">
        <v>0.26006259999999998</v>
      </c>
      <c r="H14" s="41">
        <f t="shared" si="2"/>
        <v>0.73993740000000008</v>
      </c>
      <c r="I14" s="40">
        <v>0.5</v>
      </c>
      <c r="J14" s="41">
        <f t="shared" si="3"/>
        <v>0.5</v>
      </c>
      <c r="K14" s="41">
        <v>0.55643379999999998</v>
      </c>
      <c r="L14" s="41">
        <f t="shared" si="12"/>
        <v>0.44356620000000002</v>
      </c>
      <c r="M14" s="41">
        <v>0.4380694</v>
      </c>
      <c r="N14" s="42">
        <f t="shared" si="13"/>
        <v>0.56193059999999995</v>
      </c>
      <c r="O14" s="40">
        <v>0.5</v>
      </c>
      <c r="P14" s="41">
        <f t="shared" si="14"/>
        <v>0.5</v>
      </c>
      <c r="Q14" s="41">
        <v>0.52346170000000003</v>
      </c>
      <c r="R14" s="41">
        <f t="shared" si="15"/>
        <v>0.47653829999999997</v>
      </c>
      <c r="S14" s="41">
        <v>0.18552450000000001</v>
      </c>
      <c r="T14" s="42">
        <f t="shared" si="16"/>
        <v>0.81447550000000002</v>
      </c>
      <c r="U14" s="40"/>
      <c r="V14" s="41"/>
      <c r="W14" s="41"/>
      <c r="X14" s="41"/>
      <c r="Y14" s="41"/>
      <c r="Z14" s="42"/>
      <c r="AA14" s="40"/>
      <c r="AB14" s="41"/>
      <c r="AC14" s="41"/>
      <c r="AD14" s="41"/>
      <c r="AE14" s="41"/>
      <c r="AF14" s="42"/>
      <c r="AG14" s="40"/>
      <c r="AH14" s="41"/>
      <c r="AI14" s="41"/>
      <c r="AJ14" s="41"/>
      <c r="AK14" s="41"/>
      <c r="AL14" s="42"/>
      <c r="AM14" s="40">
        <f t="shared" si="0"/>
        <v>0.5</v>
      </c>
      <c r="AN14" s="40">
        <f t="shared" si="0"/>
        <v>0.5</v>
      </c>
      <c r="AO14" s="40">
        <f t="shared" si="0"/>
        <v>0.53673713333333328</v>
      </c>
      <c r="AP14" s="40">
        <f t="shared" si="0"/>
        <v>0.46326286666666672</v>
      </c>
      <c r="AQ14" s="40">
        <f t="shared" si="0"/>
        <v>0.29455216666666667</v>
      </c>
      <c r="AR14" s="43">
        <f t="shared" si="0"/>
        <v>0.70544783333333339</v>
      </c>
      <c r="AS14" s="40">
        <f t="shared" si="9"/>
        <v>0</v>
      </c>
      <c r="AT14" s="40">
        <f t="shared" si="10"/>
        <v>1.7398678764300835E-2</v>
      </c>
      <c r="AU14" s="40">
        <f t="shared" si="11"/>
        <v>0.12975700091187109</v>
      </c>
      <c r="AV14" s="44">
        <v>3</v>
      </c>
      <c r="AW14" s="2"/>
    </row>
    <row r="15" spans="1:49" ht="15.75" customHeight="1" x14ac:dyDescent="0.25">
      <c r="A15" s="39">
        <v>198</v>
      </c>
      <c r="B15" s="39" t="s">
        <v>19</v>
      </c>
      <c r="C15" s="40">
        <v>0.5</v>
      </c>
      <c r="D15" s="41">
        <f t="shared" si="1"/>
        <v>0.5</v>
      </c>
      <c r="E15" s="41">
        <v>0.46300590000000003</v>
      </c>
      <c r="F15" s="41">
        <f t="shared" si="2"/>
        <v>0.53699410000000003</v>
      </c>
      <c r="G15" s="41">
        <v>0.431176</v>
      </c>
      <c r="H15" s="41">
        <f t="shared" si="2"/>
        <v>0.568824</v>
      </c>
      <c r="I15" s="40">
        <v>0.5</v>
      </c>
      <c r="J15" s="41">
        <f t="shared" si="3"/>
        <v>0.5</v>
      </c>
      <c r="K15" s="41">
        <v>0.46762510000000002</v>
      </c>
      <c r="L15" s="41">
        <f t="shared" si="12"/>
        <v>0.53237489999999998</v>
      </c>
      <c r="M15" s="41">
        <v>0.42189460000000001</v>
      </c>
      <c r="N15" s="42">
        <f t="shared" si="13"/>
        <v>0.57810539999999999</v>
      </c>
      <c r="O15" s="40">
        <v>0.5</v>
      </c>
      <c r="P15" s="41">
        <f t="shared" si="14"/>
        <v>0.5</v>
      </c>
      <c r="Q15" s="41">
        <v>0.51217509999999999</v>
      </c>
      <c r="R15" s="41">
        <f t="shared" si="15"/>
        <v>0.48782490000000001</v>
      </c>
      <c r="S15" s="41">
        <v>0.46808660000000002</v>
      </c>
      <c r="T15" s="42">
        <f t="shared" si="16"/>
        <v>0.53191339999999998</v>
      </c>
      <c r="U15" s="40"/>
      <c r="V15" s="41"/>
      <c r="W15" s="41"/>
      <c r="X15" s="41"/>
      <c r="Y15" s="41"/>
      <c r="Z15" s="42"/>
      <c r="AA15" s="40"/>
      <c r="AB15" s="41"/>
      <c r="AC15" s="41"/>
      <c r="AD15" s="41"/>
      <c r="AE15" s="41"/>
      <c r="AF15" s="42"/>
      <c r="AG15" s="40"/>
      <c r="AH15" s="41"/>
      <c r="AI15" s="41"/>
      <c r="AJ15" s="41"/>
      <c r="AK15" s="41"/>
      <c r="AL15" s="42"/>
      <c r="AM15" s="40">
        <f t="shared" si="0"/>
        <v>0.5</v>
      </c>
      <c r="AN15" s="40">
        <f t="shared" si="0"/>
        <v>0.5</v>
      </c>
      <c r="AO15" s="40">
        <f t="shared" si="0"/>
        <v>0.48093536666666664</v>
      </c>
      <c r="AP15" s="40">
        <f t="shared" si="0"/>
        <v>0.51906463333333341</v>
      </c>
      <c r="AQ15" s="40">
        <f t="shared" si="0"/>
        <v>0.44038573333333336</v>
      </c>
      <c r="AR15" s="43">
        <f t="shared" si="0"/>
        <v>0.55961426666666669</v>
      </c>
      <c r="AS15" s="40">
        <f t="shared" si="9"/>
        <v>0</v>
      </c>
      <c r="AT15" s="40">
        <f t="shared" si="10"/>
        <v>2.7152807519910949E-2</v>
      </c>
      <c r="AU15" s="40">
        <f t="shared" si="11"/>
        <v>2.4434393936689603E-2</v>
      </c>
      <c r="AV15" s="44">
        <v>3</v>
      </c>
      <c r="AW15" s="2"/>
    </row>
    <row r="16" spans="1:49" x14ac:dyDescent="0.25">
      <c r="A16" s="39">
        <v>226</v>
      </c>
      <c r="B16" s="39" t="s">
        <v>17</v>
      </c>
      <c r="C16" s="40">
        <v>0.5</v>
      </c>
      <c r="D16" s="41">
        <f t="shared" si="1"/>
        <v>0.5</v>
      </c>
      <c r="E16" s="41">
        <v>0.57459099999999996</v>
      </c>
      <c r="F16" s="41">
        <f t="shared" si="2"/>
        <v>0.42540900000000004</v>
      </c>
      <c r="G16" s="41">
        <v>0.69648810000000005</v>
      </c>
      <c r="H16" s="41">
        <f t="shared" si="2"/>
        <v>0.30351189999999995</v>
      </c>
      <c r="I16" s="40">
        <v>0.5</v>
      </c>
      <c r="J16" s="41">
        <f t="shared" si="3"/>
        <v>0.5</v>
      </c>
      <c r="K16" s="41">
        <v>0.60589660000000001</v>
      </c>
      <c r="L16" s="41">
        <f t="shared" si="12"/>
        <v>0.39410339999999999</v>
      </c>
      <c r="M16" s="41">
        <v>0.67173000000000005</v>
      </c>
      <c r="N16" s="42">
        <f t="shared" si="13"/>
        <v>0.32826999999999995</v>
      </c>
      <c r="O16" s="40">
        <v>0.5</v>
      </c>
      <c r="P16" s="41">
        <f t="shared" si="14"/>
        <v>0.5</v>
      </c>
      <c r="Q16" s="41">
        <v>0.53384410000000004</v>
      </c>
      <c r="R16" s="41">
        <f t="shared" si="15"/>
        <v>0.46615589999999996</v>
      </c>
      <c r="S16" s="41">
        <v>0.68600530000000004</v>
      </c>
      <c r="T16" s="42">
        <f t="shared" si="16"/>
        <v>0.31399469999999996</v>
      </c>
      <c r="U16" s="40">
        <v>0.5</v>
      </c>
      <c r="V16" s="41">
        <f t="shared" ref="V16" si="17">1-U16</f>
        <v>0.5</v>
      </c>
      <c r="W16" s="41">
        <v>0.57175719999999997</v>
      </c>
      <c r="X16" s="41">
        <f t="shared" ref="X16" si="18">1-W16</f>
        <v>0.42824280000000003</v>
      </c>
      <c r="Y16" s="41">
        <v>0.63833640000000003</v>
      </c>
      <c r="Z16" s="42">
        <f t="shared" ref="Z16" si="19">1-Y16</f>
        <v>0.36166359999999997</v>
      </c>
      <c r="AA16" s="40"/>
      <c r="AB16" s="41"/>
      <c r="AC16" s="41"/>
      <c r="AD16" s="41"/>
      <c r="AE16" s="41"/>
      <c r="AF16" s="42"/>
      <c r="AG16" s="40"/>
      <c r="AH16" s="41"/>
      <c r="AI16" s="41"/>
      <c r="AJ16" s="41"/>
      <c r="AK16" s="41"/>
      <c r="AL16" s="42"/>
      <c r="AM16" s="40">
        <f t="shared" si="0"/>
        <v>0.5</v>
      </c>
      <c r="AN16" s="40">
        <f t="shared" si="0"/>
        <v>0.5</v>
      </c>
      <c r="AO16" s="40">
        <f t="shared" si="0"/>
        <v>0.57152222500000005</v>
      </c>
      <c r="AP16" s="40">
        <f t="shared" si="0"/>
        <v>0.42847777500000001</v>
      </c>
      <c r="AQ16" s="40">
        <f t="shared" si="0"/>
        <v>0.67313995000000004</v>
      </c>
      <c r="AR16" s="43">
        <f t="shared" si="0"/>
        <v>0.32686004999999996</v>
      </c>
      <c r="AS16" s="40">
        <f t="shared" si="9"/>
        <v>0</v>
      </c>
      <c r="AT16" s="40">
        <f>_xlfn.STDEV.S(K16,Q16,W16,AC16,E16)</f>
        <v>2.9499781656861443E-2</v>
      </c>
      <c r="AU16" s="40">
        <f>_xlfn.STDEV.S(M16,S16,Y16,AE16,G16)</f>
        <v>2.5324088602553904E-2</v>
      </c>
      <c r="AV16" s="44">
        <v>4</v>
      </c>
      <c r="AW16" s="2"/>
    </row>
    <row r="17" spans="1:49" x14ac:dyDescent="0.25">
      <c r="A17" s="39">
        <v>231</v>
      </c>
      <c r="B17" s="39" t="s">
        <v>14</v>
      </c>
      <c r="C17" s="40">
        <v>0.5</v>
      </c>
      <c r="D17" s="41">
        <f t="shared" si="1"/>
        <v>0.5</v>
      </c>
      <c r="E17" s="41">
        <v>0.44939220000000002</v>
      </c>
      <c r="F17" s="41">
        <f t="shared" si="2"/>
        <v>0.55060779999999998</v>
      </c>
      <c r="G17" s="41">
        <v>0.1997554</v>
      </c>
      <c r="H17" s="41">
        <f t="shared" si="2"/>
        <v>0.80024459999999997</v>
      </c>
      <c r="I17" s="40">
        <v>0.5</v>
      </c>
      <c r="J17" s="41">
        <f t="shared" si="3"/>
        <v>0.5</v>
      </c>
      <c r="K17" s="41">
        <v>0.49420839999999999</v>
      </c>
      <c r="L17" s="41">
        <f t="shared" si="12"/>
        <v>0.50579160000000001</v>
      </c>
      <c r="M17" s="41">
        <v>0.20779929999999999</v>
      </c>
      <c r="N17" s="42">
        <f t="shared" si="13"/>
        <v>0.79220069999999998</v>
      </c>
      <c r="O17" s="40">
        <v>0.5</v>
      </c>
      <c r="P17" s="41">
        <f t="shared" si="14"/>
        <v>0.5</v>
      </c>
      <c r="Q17" s="41">
        <v>0.49856549999999999</v>
      </c>
      <c r="R17" s="41">
        <f t="shared" si="15"/>
        <v>0.50143450000000001</v>
      </c>
      <c r="S17" s="41">
        <v>0.32168350000000001</v>
      </c>
      <c r="T17" s="42">
        <f t="shared" si="16"/>
        <v>0.67831649999999999</v>
      </c>
      <c r="U17" s="40"/>
      <c r="V17" s="41"/>
      <c r="W17" s="41"/>
      <c r="X17" s="41"/>
      <c r="Y17" s="41"/>
      <c r="Z17" s="42"/>
      <c r="AA17" s="40"/>
      <c r="AB17" s="41"/>
      <c r="AC17" s="41"/>
      <c r="AD17" s="41"/>
      <c r="AE17" s="41"/>
      <c r="AF17" s="42"/>
      <c r="AG17" s="40"/>
      <c r="AH17" s="41"/>
      <c r="AI17" s="41"/>
      <c r="AJ17" s="41"/>
      <c r="AK17" s="41"/>
      <c r="AL17" s="42"/>
      <c r="AM17" s="40">
        <f t="shared" si="0"/>
        <v>0.5</v>
      </c>
      <c r="AN17" s="40">
        <f t="shared" si="0"/>
        <v>0.5</v>
      </c>
      <c r="AO17" s="40">
        <f t="shared" si="0"/>
        <v>0.48072203333333335</v>
      </c>
      <c r="AP17" s="40">
        <f t="shared" si="0"/>
        <v>0.5192779666666667</v>
      </c>
      <c r="AQ17" s="40">
        <f t="shared" si="0"/>
        <v>0.24307939999999997</v>
      </c>
      <c r="AR17" s="43">
        <f t="shared" si="0"/>
        <v>0.75692059999999994</v>
      </c>
      <c r="AS17" s="40">
        <f t="shared" si="9"/>
        <v>0</v>
      </c>
      <c r="AT17" s="40">
        <f>_xlfn.STDEV.S(K17,Q17,E17)</f>
        <v>2.7219752435011832E-2</v>
      </c>
      <c r="AU17" s="40">
        <f>_xlfn.STDEV.S(M17,S17,G17)</f>
        <v>6.8191857904078168E-2</v>
      </c>
      <c r="AV17" s="44">
        <v>3</v>
      </c>
      <c r="AW17" s="2"/>
    </row>
    <row r="18" spans="1:49" ht="16.5" thickBot="1" x14ac:dyDescent="0.3">
      <c r="A18" s="39">
        <v>241</v>
      </c>
      <c r="B18" s="39" t="s">
        <v>20</v>
      </c>
      <c r="C18" s="45">
        <v>0.5</v>
      </c>
      <c r="D18" s="46">
        <f t="shared" si="1"/>
        <v>0.5</v>
      </c>
      <c r="E18" s="46">
        <v>0.51715129999999998</v>
      </c>
      <c r="F18" s="46">
        <f t="shared" si="2"/>
        <v>0.48284870000000002</v>
      </c>
      <c r="G18" s="46">
        <v>0.39385900000000001</v>
      </c>
      <c r="H18" s="47">
        <f t="shared" si="2"/>
        <v>0.60614100000000004</v>
      </c>
      <c r="I18" s="45">
        <v>0.5</v>
      </c>
      <c r="J18" s="46">
        <f t="shared" si="3"/>
        <v>0.5</v>
      </c>
      <c r="K18" s="46">
        <v>0.51434780000000002</v>
      </c>
      <c r="L18" s="46">
        <f t="shared" si="12"/>
        <v>0.48565219999999998</v>
      </c>
      <c r="M18" s="46">
        <v>0.32609250000000001</v>
      </c>
      <c r="N18" s="47">
        <f t="shared" si="13"/>
        <v>0.67390749999999999</v>
      </c>
      <c r="O18" s="45">
        <v>0.5</v>
      </c>
      <c r="P18" s="46">
        <f t="shared" si="14"/>
        <v>0.5</v>
      </c>
      <c r="Q18" s="46">
        <v>0.55782259999999995</v>
      </c>
      <c r="R18" s="46">
        <f t="shared" si="15"/>
        <v>0.44217740000000005</v>
      </c>
      <c r="S18" s="46">
        <v>0.56710510000000003</v>
      </c>
      <c r="T18" s="47">
        <f t="shared" si="16"/>
        <v>0.43289489999999997</v>
      </c>
      <c r="U18" s="45">
        <v>0.5</v>
      </c>
      <c r="V18" s="46">
        <f t="shared" ref="V18" si="20">1-U18</f>
        <v>0.5</v>
      </c>
      <c r="W18" s="46">
        <v>0.43220049999999999</v>
      </c>
      <c r="X18" s="46">
        <f t="shared" ref="X18" si="21">1-W18</f>
        <v>0.56779950000000001</v>
      </c>
      <c r="Y18" s="46">
        <v>0.38988689999999998</v>
      </c>
      <c r="Z18" s="47">
        <f t="shared" ref="Z18" si="22">1-Y18</f>
        <v>0.61011309999999996</v>
      </c>
      <c r="AA18" s="45">
        <v>0.5</v>
      </c>
      <c r="AB18" s="46">
        <f t="shared" ref="AB18" si="23">1-AA18</f>
        <v>0.5</v>
      </c>
      <c r="AC18" s="46">
        <v>0.40186119999999997</v>
      </c>
      <c r="AD18" s="46">
        <f t="shared" ref="AD18" si="24">1-AC18</f>
        <v>0.59813880000000008</v>
      </c>
      <c r="AE18" s="46">
        <v>0.36658659999999998</v>
      </c>
      <c r="AF18" s="47">
        <f t="shared" ref="AF18" si="25">1-AE18</f>
        <v>0.63341340000000002</v>
      </c>
      <c r="AG18" s="45">
        <v>0.5</v>
      </c>
      <c r="AH18" s="46">
        <f t="shared" ref="AH18" si="26">1-AG18</f>
        <v>0.5</v>
      </c>
      <c r="AI18" s="46">
        <v>0.43598910000000002</v>
      </c>
      <c r="AJ18" s="46">
        <f t="shared" ref="AJ18" si="27">1-AI18</f>
        <v>0.56401089999999998</v>
      </c>
      <c r="AK18" s="46">
        <v>0.30795679999999998</v>
      </c>
      <c r="AL18" s="47">
        <f t="shared" ref="AL18" si="28">1-AK18</f>
        <v>0.69204320000000008</v>
      </c>
      <c r="AM18" s="45">
        <f t="shared" si="0"/>
        <v>0.5</v>
      </c>
      <c r="AN18" s="45">
        <f t="shared" si="0"/>
        <v>0.5</v>
      </c>
      <c r="AO18" s="45">
        <f t="shared" si="0"/>
        <v>0.47656208333333328</v>
      </c>
      <c r="AP18" s="45">
        <f t="shared" si="0"/>
        <v>0.52343791666666672</v>
      </c>
      <c r="AQ18" s="45">
        <f t="shared" si="0"/>
        <v>0.39191448333333329</v>
      </c>
      <c r="AR18" s="45">
        <f t="shared" si="0"/>
        <v>0.60808551666666666</v>
      </c>
      <c r="AS18" s="45">
        <f t="shared" si="9"/>
        <v>0</v>
      </c>
      <c r="AT18" s="45">
        <f>_xlfn.STDEV.S(K18,Q18,W18,AC18,AI18,E18)</f>
        <v>6.1437538176180598E-2</v>
      </c>
      <c r="AU18" s="45">
        <f>_xlfn.STDEV.S(M18,S18,Y18,AE18,AK18,G18)</f>
        <v>9.2436542732913185E-2</v>
      </c>
      <c r="AV18" s="48">
        <v>6</v>
      </c>
      <c r="AW18" s="2"/>
    </row>
    <row r="19" spans="1:49" ht="16.5" thickBot="1" x14ac:dyDescent="0.3">
      <c r="A19" s="2"/>
      <c r="B19" s="4"/>
      <c r="C19" s="7"/>
      <c r="D19" s="5"/>
      <c r="E19" s="6"/>
      <c r="F19" s="6"/>
      <c r="G19" s="7"/>
      <c r="H19" s="7"/>
      <c r="I19" s="7"/>
      <c r="J19" s="5"/>
      <c r="K19" s="6"/>
      <c r="L19" s="6"/>
      <c r="M19" s="7"/>
      <c r="N19" s="7"/>
      <c r="O19" s="5"/>
      <c r="P19" s="5"/>
      <c r="Q19" s="6"/>
      <c r="R19" s="6"/>
      <c r="S19" s="7"/>
      <c r="T19" s="7"/>
      <c r="U19" s="5"/>
      <c r="V19" s="5"/>
      <c r="W19" s="6"/>
      <c r="X19" s="6"/>
      <c r="Y19" s="7"/>
      <c r="Z19" s="7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5"/>
      <c r="AN19" s="5"/>
      <c r="AO19" s="5"/>
      <c r="AP19" s="5"/>
      <c r="AQ19" s="5"/>
      <c r="AR19" s="5"/>
      <c r="AS19" s="5"/>
      <c r="AT19" s="5"/>
      <c r="AU19" s="5"/>
      <c r="AV19" s="2"/>
      <c r="AW19" s="2"/>
    </row>
    <row r="20" spans="1:49" ht="16.5" thickBot="1" x14ac:dyDescent="0.3">
      <c r="A20" s="16" t="s">
        <v>21</v>
      </c>
      <c r="B20" s="14" t="s">
        <v>14</v>
      </c>
      <c r="C20" s="60" t="s">
        <v>3</v>
      </c>
      <c r="D20" s="61"/>
      <c r="E20" s="60" t="s">
        <v>12</v>
      </c>
      <c r="F20" s="61"/>
      <c r="G20" s="60" t="s">
        <v>13</v>
      </c>
      <c r="H20" s="61"/>
      <c r="I20" s="60" t="s">
        <v>9</v>
      </c>
      <c r="J20" s="62"/>
      <c r="K20" s="62"/>
      <c r="L20" s="62"/>
      <c r="M20" s="62"/>
      <c r="N20" s="61"/>
      <c r="O20" s="60" t="s">
        <v>10</v>
      </c>
      <c r="P20" s="62"/>
      <c r="Q20" s="61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</row>
    <row r="21" spans="1:49" ht="16.5" thickBot="1" x14ac:dyDescent="0.3">
      <c r="A21" s="13"/>
      <c r="B21" s="13"/>
      <c r="C21" s="15" t="s">
        <v>4</v>
      </c>
      <c r="D21" s="15" t="s">
        <v>5</v>
      </c>
      <c r="E21" s="15" t="s">
        <v>4</v>
      </c>
      <c r="F21" s="15" t="s">
        <v>5</v>
      </c>
      <c r="G21" s="15" t="s">
        <v>4</v>
      </c>
      <c r="H21" s="15" t="s">
        <v>5</v>
      </c>
      <c r="I21" s="60" t="s">
        <v>3</v>
      </c>
      <c r="J21" s="61"/>
      <c r="K21" s="60" t="s">
        <v>12</v>
      </c>
      <c r="L21" s="61"/>
      <c r="M21" s="60" t="s">
        <v>13</v>
      </c>
      <c r="N21" s="61"/>
      <c r="O21" s="60"/>
      <c r="P21" s="61"/>
      <c r="Q21" s="15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</row>
    <row r="22" spans="1:49" ht="16.5" thickBot="1" x14ac:dyDescent="0.3">
      <c r="A22" s="49"/>
      <c r="B22" s="17" t="s">
        <v>22</v>
      </c>
      <c r="C22" s="18">
        <v>0.51236159721435515</v>
      </c>
      <c r="D22" s="19">
        <f>1-C22</f>
        <v>0.48763840278564485</v>
      </c>
      <c r="E22" s="20">
        <v>0.4595238095238095</v>
      </c>
      <c r="F22" s="19">
        <f>1-E22</f>
        <v>0.54047619047619055</v>
      </c>
      <c r="G22" s="20">
        <v>0.2109953100573215</v>
      </c>
      <c r="H22" s="21">
        <f>1-G22</f>
        <v>0.78900468994267847</v>
      </c>
      <c r="I22" s="22" t="s">
        <v>4</v>
      </c>
      <c r="J22" s="22" t="s">
        <v>5</v>
      </c>
      <c r="K22" s="22" t="s">
        <v>4</v>
      </c>
      <c r="L22" s="22" t="s">
        <v>5</v>
      </c>
      <c r="M22" s="22" t="s">
        <v>4</v>
      </c>
      <c r="N22" s="22" t="s">
        <v>5</v>
      </c>
      <c r="O22" s="22" t="s">
        <v>3</v>
      </c>
      <c r="P22" s="22" t="s">
        <v>12</v>
      </c>
      <c r="Q22" s="22" t="s">
        <v>13</v>
      </c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</row>
    <row r="23" spans="1:49" ht="16.5" thickBot="1" x14ac:dyDescent="0.3">
      <c r="A23" s="17"/>
      <c r="B23" s="17" t="s">
        <v>23</v>
      </c>
      <c r="C23" s="23">
        <v>0.50438719640600871</v>
      </c>
      <c r="D23" s="24">
        <f t="shared" ref="D23:D32" si="29">1-C23</f>
        <v>0.49561280359399129</v>
      </c>
      <c r="E23" s="25">
        <v>0.5</v>
      </c>
      <c r="F23" s="24">
        <f t="shared" ref="F23:F32" si="30">1-E23</f>
        <v>0.5</v>
      </c>
      <c r="G23" s="25">
        <v>0.18765890817184483</v>
      </c>
      <c r="H23" s="26">
        <f t="shared" ref="H23:H30" si="31">1-G23</f>
        <v>0.81234109182815517</v>
      </c>
      <c r="I23" s="27">
        <f>AVERAGE(C22:C32)</f>
        <v>0.49038659564418857</v>
      </c>
      <c r="J23" s="27">
        <f>AVERAGE(D22:D32)</f>
        <v>0.50961340435581148</v>
      </c>
      <c r="K23" s="27">
        <f>AVERAGE(E22:E32)</f>
        <v>0.48433873250907583</v>
      </c>
      <c r="L23" s="27">
        <f>AVERAGE(F22:F32)</f>
        <v>0.51566126749092411</v>
      </c>
      <c r="M23" s="27">
        <f>AVERAGE(G22:G30)</f>
        <v>0.18990412677290389</v>
      </c>
      <c r="N23" s="27">
        <f>AVERAGE(H22:H30)</f>
        <v>0.81009587322709598</v>
      </c>
      <c r="O23" s="27">
        <f>_xlfn.STDEV.S(C22:C32)</f>
        <v>3.5210945505659147E-2</v>
      </c>
      <c r="P23" s="27">
        <f>_xlfn.STDEV.S(E22:E32)</f>
        <v>3.2062791582481848E-2</v>
      </c>
      <c r="Q23" s="28">
        <f>_xlfn.STDEV.S(G22:G30)</f>
        <v>8.2483141389689263E-2</v>
      </c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</row>
    <row r="24" spans="1:49" x14ac:dyDescent="0.25">
      <c r="A24" s="17"/>
      <c r="B24" s="17" t="s">
        <v>24</v>
      </c>
      <c r="C24" s="23">
        <v>0.4667630057803468</v>
      </c>
      <c r="D24" s="24">
        <f t="shared" si="29"/>
        <v>0.5332369942196532</v>
      </c>
      <c r="E24" s="25"/>
      <c r="F24" s="24"/>
      <c r="G24" s="25">
        <v>0.27323348694316435</v>
      </c>
      <c r="H24" s="26">
        <f t="shared" si="31"/>
        <v>0.72676651305683571</v>
      </c>
      <c r="I24" s="12"/>
      <c r="J24" s="12"/>
      <c r="K24" s="12"/>
      <c r="L24" s="12"/>
      <c r="M24" s="12"/>
      <c r="N24" s="11"/>
      <c r="O24" s="12"/>
      <c r="P24" s="12"/>
      <c r="Q24" s="1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</row>
    <row r="25" spans="1:49" x14ac:dyDescent="0.25">
      <c r="A25" s="17"/>
      <c r="B25" s="17" t="s">
        <v>25</v>
      </c>
      <c r="C25" s="23">
        <v>0.5</v>
      </c>
      <c r="D25" s="24">
        <f>1-C25</f>
        <v>0.5</v>
      </c>
      <c r="E25" s="25">
        <v>0.48609431680773879</v>
      </c>
      <c r="F25" s="24">
        <f t="shared" si="30"/>
        <v>0.51390568319226126</v>
      </c>
      <c r="G25" s="25">
        <v>0.132742551566081</v>
      </c>
      <c r="H25" s="26">
        <f t="shared" si="31"/>
        <v>0.86725744843391905</v>
      </c>
      <c r="I25" s="12"/>
      <c r="J25" s="12"/>
      <c r="K25" s="12"/>
      <c r="L25" s="12"/>
      <c r="M25" s="12"/>
      <c r="N25" s="12"/>
      <c r="O25" s="12"/>
      <c r="P25" s="12"/>
      <c r="Q25" s="1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</row>
    <row r="26" spans="1:49" x14ac:dyDescent="0.25">
      <c r="A26" s="17"/>
      <c r="B26" s="17" t="s">
        <v>26</v>
      </c>
      <c r="C26" s="23">
        <v>0.45144356955380582</v>
      </c>
      <c r="D26" s="24">
        <f t="shared" si="29"/>
        <v>0.54855643044619418</v>
      </c>
      <c r="E26" s="25">
        <v>0.5</v>
      </c>
      <c r="F26" s="24">
        <f t="shared" si="30"/>
        <v>0.5</v>
      </c>
      <c r="G26" s="25">
        <v>0.27351302298923769</v>
      </c>
      <c r="H26" s="26">
        <f t="shared" si="31"/>
        <v>0.72648697701076226</v>
      </c>
      <c r="I26" s="12"/>
      <c r="J26" s="12"/>
      <c r="K26" s="12"/>
      <c r="L26" s="12"/>
      <c r="M26" s="12"/>
      <c r="N26" s="12"/>
      <c r="O26" s="12"/>
      <c r="P26" s="12"/>
      <c r="Q26" s="1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</row>
    <row r="27" spans="1:49" x14ac:dyDescent="0.25">
      <c r="A27" s="17"/>
      <c r="B27" s="17" t="s">
        <v>27</v>
      </c>
      <c r="C27" s="23">
        <v>0.51690122671270355</v>
      </c>
      <c r="D27" s="24">
        <f t="shared" si="29"/>
        <v>0.48309877328729645</v>
      </c>
      <c r="E27" s="25">
        <v>0.53451755791688238</v>
      </c>
      <c r="F27" s="24">
        <f t="shared" si="30"/>
        <v>0.46548244208311762</v>
      </c>
      <c r="G27" s="25">
        <v>0.29462365591397849</v>
      </c>
      <c r="H27" s="26">
        <f t="shared" si="31"/>
        <v>0.70537634408602146</v>
      </c>
      <c r="I27" s="12"/>
      <c r="J27" s="12"/>
      <c r="K27" s="12"/>
      <c r="L27" s="12"/>
      <c r="M27" s="12"/>
      <c r="N27" s="12"/>
      <c r="O27" s="12"/>
      <c r="P27" s="12"/>
      <c r="Q27" s="1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</row>
    <row r="28" spans="1:49" x14ac:dyDescent="0.25">
      <c r="A28" s="17"/>
      <c r="B28" s="17" t="s">
        <v>28</v>
      </c>
      <c r="C28" s="23">
        <v>0.50840436005002176</v>
      </c>
      <c r="D28" s="24">
        <f t="shared" si="29"/>
        <v>0.49159563994997824</v>
      </c>
      <c r="E28" s="25">
        <v>0.5</v>
      </c>
      <c r="F28" s="24">
        <f t="shared" si="30"/>
        <v>0.5</v>
      </c>
      <c r="G28" s="25">
        <v>0.10361693625963803</v>
      </c>
      <c r="H28" s="26">
        <f t="shared" si="31"/>
        <v>0.89638306374036203</v>
      </c>
      <c r="I28" s="12"/>
      <c r="J28" s="12"/>
      <c r="K28" s="12"/>
      <c r="L28" s="12"/>
      <c r="M28" s="12"/>
      <c r="N28" s="12"/>
      <c r="O28" s="12"/>
      <c r="P28" s="12"/>
      <c r="Q28" s="1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</row>
    <row r="29" spans="1:49" x14ac:dyDescent="0.25">
      <c r="A29" s="17"/>
      <c r="B29" s="17" t="s">
        <v>29</v>
      </c>
      <c r="C29" s="23">
        <v>0.52954048140043763</v>
      </c>
      <c r="D29" s="24">
        <f t="shared" si="29"/>
        <v>0.47045951859956237</v>
      </c>
      <c r="E29" s="25"/>
      <c r="F29" s="24"/>
      <c r="G29" s="25">
        <v>0.17782560178542961</v>
      </c>
      <c r="H29" s="26">
        <f t="shared" si="31"/>
        <v>0.82217439821457039</v>
      </c>
      <c r="I29" s="12"/>
      <c r="J29" s="12"/>
      <c r="K29" s="12"/>
      <c r="L29" s="12"/>
      <c r="M29" s="12"/>
      <c r="N29" s="12"/>
      <c r="O29" s="12"/>
      <c r="P29" s="12"/>
      <c r="Q29" s="1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</row>
    <row r="30" spans="1:49" x14ac:dyDescent="0.25">
      <c r="A30" s="17"/>
      <c r="B30" s="17" t="s">
        <v>30</v>
      </c>
      <c r="C30" s="23">
        <v>0.49974744619096084</v>
      </c>
      <c r="D30" s="24">
        <f t="shared" si="29"/>
        <v>0.50025255380903921</v>
      </c>
      <c r="E30" s="25">
        <v>0.43028846153846151</v>
      </c>
      <c r="F30" s="24">
        <f t="shared" si="30"/>
        <v>0.56971153846153855</v>
      </c>
      <c r="G30" s="25">
        <v>5.4927667269439429E-2</v>
      </c>
      <c r="H30" s="26">
        <f t="shared" si="31"/>
        <v>0.94507233273056057</v>
      </c>
      <c r="I30" s="12"/>
      <c r="J30" s="12"/>
      <c r="K30" s="12"/>
      <c r="L30" s="12"/>
      <c r="M30" s="12"/>
      <c r="N30" s="12"/>
      <c r="O30" s="12"/>
      <c r="P30" s="12"/>
      <c r="Q30" s="1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</row>
    <row r="31" spans="1:49" x14ac:dyDescent="0.25">
      <c r="A31" s="17"/>
      <c r="B31" s="17" t="s">
        <v>31</v>
      </c>
      <c r="C31" s="23">
        <v>0.40757162346521147</v>
      </c>
      <c r="D31" s="24">
        <f t="shared" si="29"/>
        <v>0.59242837653478853</v>
      </c>
      <c r="E31" s="25"/>
      <c r="F31" s="24"/>
      <c r="G31" s="25"/>
      <c r="H31" s="26"/>
      <c r="I31" s="12"/>
      <c r="J31" s="12"/>
      <c r="K31" s="12"/>
      <c r="L31" s="12"/>
      <c r="M31" s="12"/>
      <c r="N31" s="12"/>
      <c r="O31" s="12"/>
      <c r="P31" s="12"/>
      <c r="Q31" s="1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</row>
    <row r="32" spans="1:49" ht="16.5" thickBot="1" x14ac:dyDescent="0.3">
      <c r="A32" s="17"/>
      <c r="B32" s="17" t="s">
        <v>32</v>
      </c>
      <c r="C32" s="29">
        <v>0.4971320453122221</v>
      </c>
      <c r="D32" s="30">
        <f t="shared" si="29"/>
        <v>0.5028679546877779</v>
      </c>
      <c r="E32" s="31">
        <v>0.4642857142857143</v>
      </c>
      <c r="F32" s="30">
        <f t="shared" si="30"/>
        <v>0.5357142857142857</v>
      </c>
      <c r="G32" s="31"/>
      <c r="H32" s="32"/>
      <c r="I32" s="12"/>
      <c r="J32" s="12"/>
      <c r="K32" s="12"/>
      <c r="L32" s="12"/>
      <c r="M32" s="12"/>
      <c r="N32" s="12"/>
      <c r="O32" s="12"/>
      <c r="P32" s="12"/>
      <c r="Q32" s="1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</row>
    <row r="33" spans="1:49" x14ac:dyDescent="0.25">
      <c r="A33" s="2"/>
      <c r="B33" s="2"/>
      <c r="C33" s="2"/>
      <c r="D33" s="2"/>
      <c r="E33" s="2"/>
      <c r="F33" s="8"/>
      <c r="G33" s="2"/>
      <c r="H33" s="8"/>
      <c r="I33" s="2"/>
      <c r="J33" s="2"/>
      <c r="K33" s="9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</row>
    <row r="34" spans="1:49" x14ac:dyDescent="0.2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</row>
    <row r="35" spans="1:49" x14ac:dyDescent="0.2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</row>
  </sheetData>
  <mergeCells count="40">
    <mergeCell ref="C1:H1"/>
    <mergeCell ref="I1:N1"/>
    <mergeCell ref="O1:T1"/>
    <mergeCell ref="C2:D2"/>
    <mergeCell ref="E2:F2"/>
    <mergeCell ref="G2:H2"/>
    <mergeCell ref="I2:J2"/>
    <mergeCell ref="K2:L2"/>
    <mergeCell ref="S2:T2"/>
    <mergeCell ref="AQ2:AR2"/>
    <mergeCell ref="AA2:AB2"/>
    <mergeCell ref="AC2:AD2"/>
    <mergeCell ref="AS2:AT2"/>
    <mergeCell ref="AE2:AF2"/>
    <mergeCell ref="AG2:AH2"/>
    <mergeCell ref="AI2:AJ2"/>
    <mergeCell ref="AK2:AL2"/>
    <mergeCell ref="AM2:AN2"/>
    <mergeCell ref="AO2:AP2"/>
    <mergeCell ref="AM1:AR1"/>
    <mergeCell ref="AS1:AU1"/>
    <mergeCell ref="U1:Z1"/>
    <mergeCell ref="AA1:AF1"/>
    <mergeCell ref="AG1:AL1"/>
    <mergeCell ref="U2:V2"/>
    <mergeCell ref="W2:X2"/>
    <mergeCell ref="Y2:Z2"/>
    <mergeCell ref="C8:E8"/>
    <mergeCell ref="I21:J21"/>
    <mergeCell ref="K21:L21"/>
    <mergeCell ref="M21:N21"/>
    <mergeCell ref="O21:P21"/>
    <mergeCell ref="C20:D20"/>
    <mergeCell ref="E20:F20"/>
    <mergeCell ref="G20:H20"/>
    <mergeCell ref="I20:N20"/>
    <mergeCell ref="O20:Q20"/>
    <mergeCell ref="M2:N2"/>
    <mergeCell ref="O2:P2"/>
    <mergeCell ref="Q2:R2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ZE</dc:creator>
  <cp:lastModifiedBy>KN</cp:lastModifiedBy>
  <dcterms:created xsi:type="dcterms:W3CDTF">2019-09-06T06:36:09Z</dcterms:created>
  <dcterms:modified xsi:type="dcterms:W3CDTF">2020-07-24T15:48:03Z</dcterms:modified>
</cp:coreProperties>
</file>